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doceciliop\Desktop\Papers\VMBS\Bacteria\Nature Comms\Almost\"/>
    </mc:Choice>
  </mc:AlternateContent>
  <xr:revisionPtr revIDLastSave="0" documentId="13_ncr:1_{0AD99B50-FB47-4B2B-B4B2-F2563D0CA847}" xr6:coauthVersionLast="47" xr6:coauthVersionMax="47" xr10:uidLastSave="{00000000-0000-0000-0000-000000000000}"/>
  <bookViews>
    <workbookView xWindow="-120" yWindow="-120" windowWidth="29040" windowHeight="15840" firstSheet="28" activeTab="38" xr2:uid="{39F149C6-C070-495E-8686-1117D3E8340A}"/>
  </bookViews>
  <sheets>
    <sheet name="Figure 2b - D7" sheetId="1" r:id="rId1"/>
    <sheet name="Figure 2b - D11" sheetId="2" r:id="rId2"/>
    <sheet name="Figure 2c - D7" sheetId="3" r:id="rId3"/>
    <sheet name="Figure 2c - D11" sheetId="4" r:id="rId4"/>
    <sheet name="Figure 2d - D7" sheetId="5" r:id="rId5"/>
    <sheet name="Figure 2d - D11" sheetId="6" r:id="rId6"/>
    <sheet name="Figure 2e" sheetId="8" r:id="rId7"/>
    <sheet name="Figure 3a" sheetId="7" r:id="rId8"/>
    <sheet name="Figure 3b" sheetId="9" r:id="rId9"/>
    <sheet name="Figure 3c" sheetId="10" r:id="rId10"/>
    <sheet name="Figure 3d" sheetId="11" r:id="rId11"/>
    <sheet name="Figure 3f" sheetId="34" r:id="rId12"/>
    <sheet name="Figure 4a" sheetId="12" r:id="rId13"/>
    <sheet name="Figure 4b - D7" sheetId="13" r:id="rId14"/>
    <sheet name="Figure 4b - D11" sheetId="14" r:id="rId15"/>
    <sheet name="Figure 4c" sheetId="15" r:id="rId16"/>
    <sheet name="Figure 4d" sheetId="16" r:id="rId17"/>
    <sheet name="Figure 5a-b" sheetId="17" r:id="rId18"/>
    <sheet name="Figure 5c - Left" sheetId="18" r:id="rId19"/>
    <sheet name="Figure 5c - Middle" sheetId="24" r:id="rId20"/>
    <sheet name="Figure 5c - Right" sheetId="25" r:id="rId21"/>
    <sheet name="Figure 5d" sheetId="19" r:id="rId22"/>
    <sheet name="Figure 5e" sheetId="20" r:id="rId23"/>
    <sheet name="Figure 6a" sheetId="21" r:id="rId24"/>
    <sheet name="Figure 6b" sheetId="22" r:id="rId25"/>
    <sheet name="Figure 6d" sheetId="23" r:id="rId26"/>
    <sheet name="Figure S1" sheetId="26" r:id="rId27"/>
    <sheet name="Figure S2a" sheetId="27" r:id="rId28"/>
    <sheet name="Figure S2b" sheetId="28" r:id="rId29"/>
    <sheet name="Figure S2c" sheetId="29" r:id="rId30"/>
    <sheet name="Figure S2d" sheetId="30" r:id="rId31"/>
    <sheet name="Figure S2e" sheetId="31" r:id="rId32"/>
    <sheet name="Figure S2f" sheetId="32" r:id="rId33"/>
    <sheet name="Figure S2g" sheetId="33" r:id="rId34"/>
    <sheet name="Figure S3a" sheetId="35" r:id="rId35"/>
    <sheet name="Figure S3b" sheetId="37" r:id="rId36"/>
    <sheet name="Figure S3c" sheetId="38" r:id="rId37"/>
    <sheet name="Figure S3d" sheetId="39" r:id="rId38"/>
    <sheet name="Figure S3e" sheetId="40" r:id="rId3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40" l="1"/>
  <c r="C27" i="40"/>
  <c r="D27" i="39"/>
  <c r="C27" i="39"/>
  <c r="D27" i="38"/>
  <c r="C27" i="38"/>
  <c r="D27" i="37"/>
  <c r="C27" i="37"/>
  <c r="E34" i="26"/>
  <c r="D34" i="26"/>
  <c r="C34" i="26"/>
  <c r="B34" i="26"/>
</calcChain>
</file>

<file path=xl/sharedStrings.xml><?xml version="1.0" encoding="utf-8"?>
<sst xmlns="http://schemas.openxmlformats.org/spreadsheetml/2006/main" count="848" uniqueCount="232">
  <si>
    <t>Parasites/midgut (n)</t>
  </si>
  <si>
    <t>Control</t>
  </si>
  <si>
    <t>D. tsuruhatensis</t>
  </si>
  <si>
    <t>EXP1</t>
  </si>
  <si>
    <t>EXP2</t>
  </si>
  <si>
    <t>EXP3</t>
  </si>
  <si>
    <t>EXP4</t>
  </si>
  <si>
    <t>ALL EXPs</t>
  </si>
  <si>
    <t>n=</t>
  </si>
  <si>
    <t>Prevalence of infection</t>
  </si>
  <si>
    <t>Median</t>
  </si>
  <si>
    <t>p value</t>
  </si>
  <si>
    <t>0.0005 (Mann Whitney, two-tailed)</t>
  </si>
  <si>
    <t>EXP5</t>
  </si>
  <si>
    <t>_________________</t>
  </si>
  <si>
    <t>% with no metacyclics</t>
  </si>
  <si>
    <t>0.0023 (Mann Whitney, two-tailed)</t>
  </si>
  <si>
    <t>0.3453 (Mann Whitney, two-tailed)</t>
  </si>
  <si>
    <t>Metacyclics/midgut (n)</t>
  </si>
  <si>
    <t>Metacyclics/midgut (%)</t>
  </si>
  <si>
    <t>0.1204 (Mann Whitney, two-tailed)</t>
  </si>
  <si>
    <t>Anterior midgut diameter (um)</t>
  </si>
  <si>
    <t>E. coli</t>
  </si>
  <si>
    <t>O. massiliensis</t>
  </si>
  <si>
    <t>E. faecalis</t>
  </si>
  <si>
    <t>D. truruhatensis</t>
  </si>
  <si>
    <t>Dead</t>
  </si>
  <si>
    <t>Live</t>
  </si>
  <si>
    <t>p value (Dunn's post hoc analysis)</t>
  </si>
  <si>
    <t>0.8141 (Mann Whitney, two-tailed)</t>
  </si>
  <si>
    <t>0.0077 (Mann Whitney, two-tailed)</t>
  </si>
  <si>
    <t>0.0167 (Mann Whitney, two-tailed)</t>
  </si>
  <si>
    <t>Ear parasite burden (LOG)</t>
  </si>
  <si>
    <t>% Above detection limit</t>
  </si>
  <si>
    <t>&gt;&gt;&gt;&gt;&gt;&gt;&gt;&gt;</t>
  </si>
  <si>
    <t>0.0482 (Fischer's exact test; two-tailed)</t>
  </si>
  <si>
    <t>Attributable Risk</t>
  </si>
  <si>
    <t>Days</t>
  </si>
  <si>
    <t>% Survival</t>
  </si>
  <si>
    <t>No blood</t>
  </si>
  <si>
    <t>Non-infected blood</t>
  </si>
  <si>
    <t>Infected blood</t>
  </si>
  <si>
    <t>% Survival (D11)</t>
  </si>
  <si>
    <t>0.0187 (Vs Control No blood)</t>
  </si>
  <si>
    <t>0.0013 (Vs Control No blood)</t>
  </si>
  <si>
    <t>&gt;0.999 (Vs Control)</t>
  </si>
  <si>
    <t>&gt;0.999  (Vs Control No blood)</t>
  </si>
  <si>
    <t>&gt;0.999  (Vs Control Non-infected blood)</t>
  </si>
  <si>
    <t>*NR</t>
  </si>
  <si>
    <t>0.0383 (Vs Control Infected Blood)</t>
  </si>
  <si>
    <t>0.1611 (Vs Bacteria No Blood)</t>
  </si>
  <si>
    <t>&gt;0.999  (Vs Bacteria Non-infected Blood)</t>
  </si>
  <si>
    <t>______________________________</t>
  </si>
  <si>
    <r>
      <rPr>
        <b/>
        <sz val="8"/>
        <color theme="1"/>
        <rFont val="Calibri"/>
        <family val="2"/>
        <scheme val="minor"/>
      </rPr>
      <t xml:space="preserve">Note: </t>
    </r>
    <r>
      <rPr>
        <sz val="8"/>
        <color theme="1"/>
        <rFont val="Calibri"/>
        <family val="2"/>
        <scheme val="minor"/>
      </rPr>
      <t>*NR = comparison not relevant</t>
    </r>
  </si>
  <si>
    <t>% Survival (6 days after BM2)</t>
  </si>
  <si>
    <t>&lt;0.0001 (Fischer's exact test; two-tailed)</t>
  </si>
  <si>
    <t>Relative Risk</t>
  </si>
  <si>
    <t>7.216 (risk of dying; bacteria Vs control)</t>
  </si>
  <si>
    <t>0.6491 (risk of infection; bacteria Vs control)</t>
  </si>
  <si>
    <t>Sand flies with fresh blood (%)</t>
  </si>
  <si>
    <r>
      <rPr>
        <b/>
        <sz val="8"/>
        <color theme="1"/>
        <rFont val="Calibri"/>
        <family val="2"/>
        <scheme val="minor"/>
      </rPr>
      <t>Note:</t>
    </r>
    <r>
      <rPr>
        <sz val="8"/>
        <color theme="1"/>
        <rFont val="Calibri"/>
        <family val="2"/>
        <scheme val="minor"/>
      </rPr>
      <t xml:space="preserve"> Rerfers to vials with 20 sand flies each</t>
    </r>
  </si>
  <si>
    <r>
      <rPr>
        <b/>
        <sz val="8"/>
        <color theme="1"/>
        <rFont val="Calibri"/>
        <family val="2"/>
        <scheme val="minor"/>
      </rPr>
      <t>Note:</t>
    </r>
    <r>
      <rPr>
        <sz val="8"/>
        <color theme="1"/>
        <rFont val="Calibri"/>
        <family val="2"/>
        <scheme val="minor"/>
      </rPr>
      <t xml:space="preserve"> Rerfers to pints with 100 sand flies at D0</t>
    </r>
  </si>
  <si>
    <t>Animals with visible lesions (n)</t>
  </si>
  <si>
    <t>5 (out of 6)</t>
  </si>
  <si>
    <t>Average %</t>
  </si>
  <si>
    <t>3 (out of 4)</t>
  </si>
  <si>
    <t>4 (out of 5)</t>
  </si>
  <si>
    <t>1 (out of 6)</t>
  </si>
  <si>
    <t>2 (out of 8)</t>
  </si>
  <si>
    <t>2 (out of 6)</t>
  </si>
  <si>
    <t>0.0020 (Fischer's exact test; two-tailed)</t>
  </si>
  <si>
    <t>0.2361 (risk of disease; bacteria Vs control)</t>
  </si>
  <si>
    <t>1x10(7)</t>
  </si>
  <si>
    <t>5x10(7)</t>
  </si>
  <si>
    <t>1X10(8)</t>
  </si>
  <si>
    <t>0.0022  (Kruskal Wallis)</t>
  </si>
  <si>
    <t>0.4084 (Vs Control)</t>
  </si>
  <si>
    <t>0.0506  (Vs Control)</t>
  </si>
  <si>
    <t>0.0015  (Vs Control)</t>
  </si>
  <si>
    <t>___________________</t>
  </si>
  <si>
    <t xml:space="preserve">Days </t>
  </si>
  <si>
    <t>Parasites/mL</t>
  </si>
  <si>
    <t>M9</t>
  </si>
  <si>
    <t>TC1</t>
  </si>
  <si>
    <t>&lt;20%</t>
  </si>
  <si>
    <t>M9 60%</t>
  </si>
  <si>
    <t>TC1 60%</t>
  </si>
  <si>
    <t>M9 70%</t>
  </si>
  <si>
    <t>TC1 70%</t>
  </si>
  <si>
    <t>Fold over the average of the respective control (M9) group</t>
  </si>
  <si>
    <t>5-20%</t>
  </si>
  <si>
    <t>0.0017 (Mann Whitney, two-tailed)</t>
  </si>
  <si>
    <t>&gt;100 kDa</t>
  </si>
  <si>
    <t>100-10 kDa</t>
  </si>
  <si>
    <t>&lt;10 kDa</t>
  </si>
  <si>
    <t>1 uM</t>
  </si>
  <si>
    <t>10 uM</t>
  </si>
  <si>
    <t>20 uM</t>
  </si>
  <si>
    <t>30 uM</t>
  </si>
  <si>
    <t>40 uM</t>
  </si>
  <si>
    <t>50 uM</t>
  </si>
  <si>
    <t>Harmane</t>
  </si>
  <si>
    <t>DMSO (50)</t>
  </si>
  <si>
    <t>0.8042 (Mann Whitney, two-tailed)</t>
  </si>
  <si>
    <t>M9 (100%)</t>
  </si>
  <si>
    <t>TC1 (100%)</t>
  </si>
  <si>
    <t>M9 (50%)</t>
  </si>
  <si>
    <t>TC1 (50%)</t>
  </si>
  <si>
    <t>Passed normality test (Shapiro-Wilk)?</t>
  </si>
  <si>
    <t>No (p&lt;0.0001)</t>
  </si>
  <si>
    <t>No (p=0.0005)</t>
  </si>
  <si>
    <t>No (p=0.0036)</t>
  </si>
  <si>
    <t>No (p=0.0313)</t>
  </si>
  <si>
    <t>No (p=0.0010)</t>
  </si>
  <si>
    <t>Yes (p=0.7086)</t>
  </si>
  <si>
    <t>Yes (p=0.9476)</t>
  </si>
  <si>
    <t>Yes (p=0.0880)</t>
  </si>
  <si>
    <t>Yes (p=0.2126)</t>
  </si>
  <si>
    <t>Yes (p&gt;0.1000)</t>
  </si>
  <si>
    <t>No (p=0.0174)</t>
  </si>
  <si>
    <t>No (p=0.0008)</t>
  </si>
  <si>
    <t>0.1286 (Unpaired t-test, two-tailed)</t>
  </si>
  <si>
    <t>0.0266 (Unpaired t-test, two-tailed)</t>
  </si>
  <si>
    <t>Yes (p=0.5732)</t>
  </si>
  <si>
    <t>0.2939 (Unpaired t-test, two-tailed)</t>
  </si>
  <si>
    <t>Yes (p=0.1094)</t>
  </si>
  <si>
    <t>0.5903 (Unpaired t-test, two-tailed)</t>
  </si>
  <si>
    <t>Yes (p=0.4107)</t>
  </si>
  <si>
    <t>Yes (p=0.3095)</t>
  </si>
  <si>
    <t>No (p=0.0061)</t>
  </si>
  <si>
    <t>Yes (p&gt;0.0636)</t>
  </si>
  <si>
    <t>No (p=0.0022)</t>
  </si>
  <si>
    <t>No (p=0.0472)</t>
  </si>
  <si>
    <t>No (p=0.0116)</t>
  </si>
  <si>
    <t>Yes (p=0.6670)</t>
  </si>
  <si>
    <t>Yes (p=0.2643)</t>
  </si>
  <si>
    <t>No (p=0.0015)</t>
  </si>
  <si>
    <t>No (p=0.0166)</t>
  </si>
  <si>
    <t>Yes (p=0.3093)</t>
  </si>
  <si>
    <t>Passed normality test (Kolmogorov-Smirnov)?</t>
  </si>
  <si>
    <t>No (p=0.0265)</t>
  </si>
  <si>
    <t>Yes (p=0.7395)</t>
  </si>
  <si>
    <t>Yes (p=0.0926)</t>
  </si>
  <si>
    <t>0.0005 (Unpaired t-test, two-tailed)</t>
  </si>
  <si>
    <t>No (p=0.0071)</t>
  </si>
  <si>
    <t>No (p=0.0013)</t>
  </si>
  <si>
    <t>No (p=0.0001)</t>
  </si>
  <si>
    <t>Yes (p=0.1288)</t>
  </si>
  <si>
    <t>Yes (p=0.3515)</t>
  </si>
  <si>
    <t>Yes (p=0.9612)</t>
  </si>
  <si>
    <t>Yes (p=0.5392)</t>
  </si>
  <si>
    <t>0.3067 (Unpaired t-test, two-tailed)</t>
  </si>
  <si>
    <t>Yes (p=0.1848)</t>
  </si>
  <si>
    <t>Yes (p=0.3154)</t>
  </si>
  <si>
    <t>Yes (p=0.6369)</t>
  </si>
  <si>
    <t>Yes (p=0.2763)</t>
  </si>
  <si>
    <t>Yes (p=0.2568)</t>
  </si>
  <si>
    <t>No (p=0.0090)</t>
  </si>
  <si>
    <t>Yes (p=0.0752)</t>
  </si>
  <si>
    <t>Yes (p=0.3292)</t>
  </si>
  <si>
    <t>Yes (p=0.1663)</t>
  </si>
  <si>
    <t>Yes (p=0.9254)</t>
  </si>
  <si>
    <t>0.9194 (Unpaired t-test, two-tailed)</t>
  </si>
  <si>
    <t>0.0834 (Unpaired t-test, two-tailed)</t>
  </si>
  <si>
    <t>0.0237 (Unpaired t-test, two-tailed)</t>
  </si>
  <si>
    <t>0.0473 (Unpaired t-test, two-tailed)</t>
  </si>
  <si>
    <t>Yes (p=0.9490)</t>
  </si>
  <si>
    <t>Yes (p=0.4935)</t>
  </si>
  <si>
    <t>Yes (p=0.9353)</t>
  </si>
  <si>
    <t>Yes (p=0.6017)</t>
  </si>
  <si>
    <t>Yes (p=0.9978)</t>
  </si>
  <si>
    <t>Yes (p=0.9261)</t>
  </si>
  <si>
    <t>0.5716 (Unpaired t-test, two-tailed)</t>
  </si>
  <si>
    <t>0.8708 (Unpaired t-test, two-tailed)</t>
  </si>
  <si>
    <t>0.0240 (Unpaired t-test, two-tailed)</t>
  </si>
  <si>
    <t>No (p=0.0137)</t>
  </si>
  <si>
    <t>Yes (p=0.1064)</t>
  </si>
  <si>
    <t>Yes (p=0.2885)</t>
  </si>
  <si>
    <t>0.8681 (Unpaired t-test, two-tailed)</t>
  </si>
  <si>
    <t>Yes (p=0.9294)</t>
  </si>
  <si>
    <t>Yes (p=0.5453)</t>
  </si>
  <si>
    <t>0.2707 (Unpaired t-test, two-tailed)</t>
  </si>
  <si>
    <t xml:space="preserve"> (Mann Whitney, two-tailed)</t>
  </si>
  <si>
    <t>0.000856 (Vs Live)</t>
  </si>
  <si>
    <t>(Vs Control)</t>
  </si>
  <si>
    <t>___________________________</t>
  </si>
  <si>
    <t xml:space="preserve"> (Kruskal Wallis)</t>
  </si>
  <si>
    <r>
      <t xml:space="preserve">ANCOM-BC analysis output (filtered to </t>
    </r>
    <r>
      <rPr>
        <b/>
        <i/>
        <sz val="11"/>
        <color theme="1"/>
        <rFont val="Calibri"/>
        <family val="2"/>
        <scheme val="minor"/>
      </rPr>
      <t>Serratia</t>
    </r>
    <r>
      <rPr>
        <b/>
        <sz val="11"/>
        <color theme="1"/>
        <rFont val="Calibri"/>
        <family val="2"/>
        <scheme val="minor"/>
      </rPr>
      <t xml:space="preserve"> sp. and </t>
    </r>
    <r>
      <rPr>
        <b/>
        <i/>
        <sz val="11"/>
        <color theme="1"/>
        <rFont val="Calibri"/>
        <family val="2"/>
        <scheme val="minor"/>
      </rPr>
      <t xml:space="preserve">Delftia </t>
    </r>
    <r>
      <rPr>
        <b/>
        <sz val="11"/>
        <color theme="1"/>
        <rFont val="Calibri"/>
        <family val="2"/>
        <scheme val="minor"/>
      </rPr>
      <t>spp.)</t>
    </r>
  </si>
  <si>
    <t>Day</t>
  </si>
  <si>
    <t>Genus</t>
  </si>
  <si>
    <r>
      <rPr>
        <i/>
        <sz val="11"/>
        <color theme="1"/>
        <rFont val="Calibri"/>
        <family val="2"/>
        <scheme val="minor"/>
      </rPr>
      <t xml:space="preserve">Delftia </t>
    </r>
    <r>
      <rPr>
        <sz val="11"/>
        <color theme="1"/>
        <rFont val="Calibri"/>
        <family val="2"/>
        <scheme val="minor"/>
      </rPr>
      <t>spp.</t>
    </r>
  </si>
  <si>
    <r>
      <rPr>
        <i/>
        <sz val="11"/>
        <color theme="1"/>
        <rFont val="Calibri"/>
        <family val="2"/>
        <scheme val="minor"/>
      </rPr>
      <t>Serratia</t>
    </r>
    <r>
      <rPr>
        <sz val="11"/>
        <color theme="1"/>
        <rFont val="Calibri"/>
        <family val="2"/>
        <scheme val="minor"/>
      </rPr>
      <t xml:space="preserve"> sp.</t>
    </r>
  </si>
  <si>
    <t>D.tsuruhatensis-fed versus Control</t>
  </si>
  <si>
    <t xml:space="preserve">Log(Fold Change) </t>
  </si>
  <si>
    <t>Standard Error</t>
  </si>
  <si>
    <t>0.000001791503194 (Vs Bacteria No Blood)</t>
  </si>
  <si>
    <t>0.000000000346101  (Kruskal Wallis)</t>
  </si>
  <si>
    <r>
      <rPr>
        <b/>
        <sz val="8"/>
        <color theme="1"/>
        <rFont val="Calibri"/>
        <family val="2"/>
        <scheme val="minor"/>
      </rPr>
      <t>Note:</t>
    </r>
    <r>
      <rPr>
        <sz val="8"/>
        <color theme="1"/>
        <rFont val="Calibri"/>
        <family val="2"/>
        <scheme val="minor"/>
      </rPr>
      <t xml:space="preserve"> Rerfers pints with at least 10 sand flies/group at D12</t>
    </r>
  </si>
  <si>
    <t>6.00424299838553e-05</t>
  </si>
  <si>
    <t>2.00141433279518e-05</t>
  </si>
  <si>
    <t>8.67279544211243e-05</t>
  </si>
  <si>
    <t>3.33569055465863e-05</t>
  </si>
  <si>
    <t>4.00282866559035e-05</t>
  </si>
  <si>
    <t>7.33851922024898e-05</t>
  </si>
  <si>
    <t>8.0056573311807e-05</t>
  </si>
  <si>
    <t>4.66996677652208e-05</t>
  </si>
  <si>
    <t>Group</t>
  </si>
  <si>
    <t>Relative Abundance</t>
  </si>
  <si>
    <t>Experiment/Sample</t>
  </si>
  <si>
    <t>E1/S1</t>
  </si>
  <si>
    <t>E1/S2</t>
  </si>
  <si>
    <t>E1/S3</t>
  </si>
  <si>
    <t>E1/S4</t>
  </si>
  <si>
    <t>E2/S2</t>
  </si>
  <si>
    <t>E3/S3</t>
  </si>
  <si>
    <t>E3/S2</t>
  </si>
  <si>
    <t>Mean Abundance</t>
  </si>
  <si>
    <t>SD</t>
  </si>
  <si>
    <r>
      <rPr>
        <b/>
        <i/>
        <sz val="11"/>
        <color theme="1"/>
        <rFont val="Calibri"/>
        <family val="2"/>
        <scheme val="minor"/>
      </rPr>
      <t>Delftia</t>
    </r>
    <r>
      <rPr>
        <b/>
        <sz val="11"/>
        <color theme="1"/>
        <rFont val="Calibri"/>
        <family val="2"/>
        <scheme val="minor"/>
      </rPr>
      <t xml:space="preserve"> spp.</t>
    </r>
  </si>
  <si>
    <r>
      <rPr>
        <b/>
        <i/>
        <sz val="11"/>
        <color theme="1"/>
        <rFont val="Calibri"/>
        <family val="2"/>
        <scheme val="minor"/>
      </rPr>
      <t>Serratia</t>
    </r>
    <r>
      <rPr>
        <b/>
        <sz val="11"/>
        <color theme="1"/>
        <rFont val="Calibri"/>
        <family val="2"/>
        <scheme val="minor"/>
      </rPr>
      <t xml:space="preserve"> sp.</t>
    </r>
  </si>
  <si>
    <t>E2/S1</t>
  </si>
  <si>
    <t>E3/S1</t>
  </si>
  <si>
    <t>E2/S3</t>
  </si>
  <si>
    <t>E2/S4</t>
  </si>
  <si>
    <t>E3/S4</t>
  </si>
  <si>
    <t>Shannon Index</t>
  </si>
  <si>
    <t>0.16 (Wilcoxon)</t>
  </si>
  <si>
    <t>Pielou Evenness</t>
  </si>
  <si>
    <t>Observed Features</t>
  </si>
  <si>
    <t>0.19 (Wilcoxon)</t>
  </si>
  <si>
    <t>0.87 (Wilcoxon)</t>
  </si>
  <si>
    <t>0.043 (Wilcox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</font>
    <font>
      <b/>
      <u/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/>
    <xf numFmtId="0" fontId="5" fillId="0" borderId="0" xfId="0" applyFont="1" applyAlignment="1">
      <alignment horizontal="center"/>
    </xf>
    <xf numFmtId="0" fontId="5" fillId="0" borderId="2" xfId="0" applyFont="1" applyBorder="1"/>
    <xf numFmtId="0" fontId="0" fillId="0" borderId="0" xfId="0" applyBorder="1"/>
    <xf numFmtId="0" fontId="5" fillId="0" borderId="3" xfId="0" applyFont="1" applyBorder="1"/>
    <xf numFmtId="0" fontId="5" fillId="0" borderId="0" xfId="0" applyFont="1" applyBorder="1"/>
    <xf numFmtId="0" fontId="0" fillId="0" borderId="8" xfId="0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4" fillId="0" borderId="3" xfId="0" applyFont="1" applyBorder="1"/>
    <xf numFmtId="0" fontId="4" fillId="0" borderId="2" xfId="0" applyFont="1" applyBorder="1"/>
    <xf numFmtId="0" fontId="0" fillId="0" borderId="0" xfId="0" applyBorder="1" applyAlignment="1">
      <alignment horizontal="center"/>
    </xf>
    <xf numFmtId="0" fontId="4" fillId="0" borderId="0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14" xfId="0" applyFont="1" applyBorder="1"/>
    <xf numFmtId="0" fontId="4" fillId="0" borderId="8" xfId="0" applyFont="1" applyBorder="1"/>
    <xf numFmtId="0" fontId="5" fillId="0" borderId="15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10" xfId="0" applyFont="1" applyBorder="1"/>
    <xf numFmtId="0" fontId="4" fillId="0" borderId="13" xfId="0" applyFont="1" applyBorder="1"/>
    <xf numFmtId="0" fontId="4" fillId="0" borderId="7" xfId="0" applyFont="1" applyBorder="1"/>
    <xf numFmtId="0" fontId="4" fillId="0" borderId="9" xfId="0" applyFont="1" applyBorder="1"/>
    <xf numFmtId="0" fontId="5" fillId="0" borderId="17" xfId="0" applyFont="1" applyBorder="1"/>
    <xf numFmtId="0" fontId="5" fillId="0" borderId="16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7" xfId="0" applyFont="1" applyBorder="1"/>
    <xf numFmtId="0" fontId="1" fillId="0" borderId="8" xfId="0" applyFont="1" applyBorder="1"/>
    <xf numFmtId="0" fontId="9" fillId="0" borderId="0" xfId="0" applyFont="1" applyAlignment="1">
      <alignment horizontal="center"/>
    </xf>
    <xf numFmtId="0" fontId="1" fillId="0" borderId="1" xfId="0" applyFont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16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9" fontId="15" fillId="0" borderId="0" xfId="0" applyNumberFormat="1" applyFont="1" applyAlignment="1">
      <alignment horizontal="center" vertical="center"/>
    </xf>
    <xf numFmtId="0" fontId="4" fillId="0" borderId="28" xfId="0" applyFont="1" applyBorder="1"/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8" xfId="0" applyFont="1" applyFill="1" applyBorder="1"/>
    <xf numFmtId="0" fontId="0" fillId="0" borderId="13" xfId="0" applyBorder="1"/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16" fillId="0" borderId="0" xfId="0" applyFont="1" applyAlignment="1">
      <alignment horizontal="center" wrapText="1"/>
    </xf>
    <xf numFmtId="0" fontId="5" fillId="0" borderId="31" xfId="0" applyFont="1" applyBorder="1"/>
    <xf numFmtId="0" fontId="1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31" xfId="0" applyBorder="1"/>
    <xf numFmtId="11" fontId="0" fillId="0" borderId="31" xfId="0" applyNumberFormat="1" applyBorder="1"/>
    <xf numFmtId="0" fontId="10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/>
    <xf numFmtId="0" fontId="4" fillId="0" borderId="0" xfId="0" applyFont="1" applyAlignment="1"/>
    <xf numFmtId="0" fontId="4" fillId="0" borderId="0" xfId="0" applyFont="1" applyBorder="1" applyAlignment="1"/>
    <xf numFmtId="0" fontId="0" fillId="0" borderId="30" xfId="0" applyBorder="1" applyAlignment="1">
      <alignment horizontal="center" vertical="center"/>
    </xf>
    <xf numFmtId="0" fontId="0" fillId="0" borderId="30" xfId="0" applyBorder="1" applyAlignment="1"/>
    <xf numFmtId="0" fontId="2" fillId="0" borderId="30" xfId="0" applyFont="1" applyBorder="1" applyAlignment="1">
      <alignment horizontal="center" vertical="center"/>
    </xf>
    <xf numFmtId="0" fontId="4" fillId="0" borderId="1" xfId="0" applyFont="1" applyBorder="1" applyAlignment="1"/>
    <xf numFmtId="0" fontId="0" fillId="0" borderId="1" xfId="0" applyBorder="1" applyAlignment="1"/>
    <xf numFmtId="0" fontId="4" fillId="0" borderId="31" xfId="0" applyFont="1" applyBorder="1" applyAlignment="1"/>
    <xf numFmtId="0" fontId="0" fillId="0" borderId="31" xfId="0" applyBorder="1" applyAlignment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3" fillId="0" borderId="0" xfId="0" applyFont="1" applyBorder="1" applyAlignment="1"/>
    <xf numFmtId="0" fontId="13" fillId="0" borderId="8" xfId="0" applyFont="1" applyBorder="1" applyAlignment="1"/>
    <xf numFmtId="0" fontId="1" fillId="0" borderId="6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/>
    <xf numFmtId="0" fontId="13" fillId="0" borderId="3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" fillId="0" borderId="5" xfId="0" applyFont="1" applyBorder="1" applyAlignment="1"/>
    <xf numFmtId="0" fontId="1" fillId="0" borderId="6" xfId="0" applyFont="1" applyBorder="1" applyAlignment="1"/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/>
    <xf numFmtId="0" fontId="0" fillId="0" borderId="8" xfId="0" applyBorder="1" applyAlignment="1"/>
    <xf numFmtId="0" fontId="3" fillId="0" borderId="2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/>
    <xf numFmtId="0" fontId="0" fillId="0" borderId="6" xfId="0" applyBorder="1" applyAlignment="1"/>
    <xf numFmtId="0" fontId="0" fillId="0" borderId="19" xfId="0" applyBorder="1" applyAlignment="1"/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0" fillId="0" borderId="0" xfId="0" quotePrefix="1"/>
    <xf numFmtId="0" fontId="1" fillId="0" borderId="31" xfId="0" applyFon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1" xfId="0" quotePrefix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0" fillId="0" borderId="0" xfId="0" quotePrefix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7444-832E-47EB-A65C-F32D8EC80516}">
  <dimension ref="A2:C54"/>
  <sheetViews>
    <sheetView topLeftCell="A30" workbookViewId="0">
      <selection activeCell="C58" sqref="C58"/>
    </sheetView>
  </sheetViews>
  <sheetFormatPr defaultRowHeight="15" x14ac:dyDescent="0.25"/>
  <cols>
    <col min="1" max="1" width="12.7109375" customWidth="1"/>
    <col min="2" max="3" width="17.7109375" customWidth="1"/>
    <col min="6" max="6" width="9.570312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5">
        <v>32500</v>
      </c>
      <c r="C4" s="5">
        <v>3000</v>
      </c>
    </row>
    <row r="5" spans="1:3" x14ac:dyDescent="0.25">
      <c r="A5" s="1"/>
      <c r="B5" s="4">
        <v>35000</v>
      </c>
      <c r="C5" s="4">
        <v>22000</v>
      </c>
    </row>
    <row r="6" spans="1:3" x14ac:dyDescent="0.25">
      <c r="A6" s="1"/>
      <c r="B6" s="4">
        <v>30000</v>
      </c>
      <c r="C6" s="4">
        <v>11000</v>
      </c>
    </row>
    <row r="7" spans="1:3" x14ac:dyDescent="0.25">
      <c r="A7" s="1"/>
      <c r="B7" s="4">
        <v>32000</v>
      </c>
      <c r="C7" s="4">
        <v>39000</v>
      </c>
    </row>
    <row r="8" spans="1:3" x14ac:dyDescent="0.25">
      <c r="A8" s="1"/>
      <c r="B8" s="4"/>
      <c r="C8" s="4">
        <v>21000</v>
      </c>
    </row>
    <row r="9" spans="1:3" x14ac:dyDescent="0.25">
      <c r="A9" s="1"/>
      <c r="B9" s="4"/>
      <c r="C9" s="4">
        <v>20000</v>
      </c>
    </row>
    <row r="10" spans="1:3" x14ac:dyDescent="0.25">
      <c r="A10" s="1"/>
      <c r="B10" s="4"/>
      <c r="C10" s="4">
        <v>14000</v>
      </c>
    </row>
    <row r="11" spans="1:3" x14ac:dyDescent="0.25">
      <c r="A11" s="1"/>
      <c r="B11" s="4"/>
      <c r="C11" s="4">
        <v>5000</v>
      </c>
    </row>
    <row r="12" spans="1:3" x14ac:dyDescent="0.25">
      <c r="A12" s="1"/>
      <c r="B12" s="4"/>
      <c r="C12" s="4">
        <v>22000</v>
      </c>
    </row>
    <row r="13" spans="1:3" x14ac:dyDescent="0.25">
      <c r="A13" s="1"/>
      <c r="B13" s="4"/>
      <c r="C13" s="4">
        <v>44000</v>
      </c>
    </row>
    <row r="14" spans="1:3" x14ac:dyDescent="0.25">
      <c r="A14" s="1"/>
      <c r="B14" s="4"/>
      <c r="C14" s="4">
        <v>9000</v>
      </c>
    </row>
    <row r="15" spans="1:3" x14ac:dyDescent="0.25">
      <c r="A15" s="1"/>
      <c r="B15" s="4"/>
      <c r="C15" s="4">
        <v>45000</v>
      </c>
    </row>
    <row r="16" spans="1:3" x14ac:dyDescent="0.25">
      <c r="A16" s="13" t="s">
        <v>4</v>
      </c>
      <c r="B16" s="5">
        <v>27500</v>
      </c>
      <c r="C16" s="5">
        <v>2000</v>
      </c>
    </row>
    <row r="17" spans="1:3" x14ac:dyDescent="0.25">
      <c r="A17" s="1"/>
      <c r="B17" s="4">
        <v>116000</v>
      </c>
      <c r="C17" s="4">
        <v>11500</v>
      </c>
    </row>
    <row r="18" spans="1:3" x14ac:dyDescent="0.25">
      <c r="A18" s="1"/>
      <c r="B18" s="4">
        <v>15500</v>
      </c>
      <c r="C18" s="4">
        <v>42000</v>
      </c>
    </row>
    <row r="19" spans="1:3" x14ac:dyDescent="0.25">
      <c r="A19" s="1"/>
      <c r="B19" s="4">
        <v>30000</v>
      </c>
      <c r="C19" s="4">
        <v>78000</v>
      </c>
    </row>
    <row r="20" spans="1:3" x14ac:dyDescent="0.25">
      <c r="A20" s="1"/>
      <c r="B20" s="4">
        <v>28000</v>
      </c>
      <c r="C20" s="4">
        <v>36000</v>
      </c>
    </row>
    <row r="21" spans="1:3" x14ac:dyDescent="0.25">
      <c r="A21" s="1"/>
      <c r="B21" s="4">
        <v>31000</v>
      </c>
      <c r="C21" s="4">
        <v>3500</v>
      </c>
    </row>
    <row r="22" spans="1:3" x14ac:dyDescent="0.25">
      <c r="A22" s="1"/>
      <c r="B22" s="4">
        <v>46000</v>
      </c>
      <c r="C22" s="4">
        <v>8000</v>
      </c>
    </row>
    <row r="23" spans="1:3" x14ac:dyDescent="0.25">
      <c r="A23" s="1"/>
      <c r="B23" s="4">
        <v>98000</v>
      </c>
      <c r="C23" s="4"/>
    </row>
    <row r="24" spans="1:3" x14ac:dyDescent="0.25">
      <c r="A24" s="1"/>
      <c r="B24" s="4">
        <v>72000</v>
      </c>
      <c r="C24" s="4"/>
    </row>
    <row r="25" spans="1:3" x14ac:dyDescent="0.25">
      <c r="A25" s="13" t="s">
        <v>5</v>
      </c>
      <c r="B25" s="5">
        <v>39000</v>
      </c>
      <c r="C25" s="5">
        <v>54000</v>
      </c>
    </row>
    <row r="26" spans="1:3" x14ac:dyDescent="0.25">
      <c r="A26" s="14"/>
      <c r="B26" s="4">
        <v>28500</v>
      </c>
      <c r="C26" s="4">
        <v>2500</v>
      </c>
    </row>
    <row r="27" spans="1:3" x14ac:dyDescent="0.25">
      <c r="A27" s="14"/>
      <c r="B27" s="4">
        <v>16500</v>
      </c>
      <c r="C27" s="4">
        <v>15500</v>
      </c>
    </row>
    <row r="28" spans="1:3" x14ac:dyDescent="0.25">
      <c r="A28" s="14"/>
      <c r="B28" s="4">
        <v>58000</v>
      </c>
      <c r="C28" s="4">
        <v>1500</v>
      </c>
    </row>
    <row r="29" spans="1:3" x14ac:dyDescent="0.25">
      <c r="A29" s="14"/>
      <c r="B29" s="4">
        <v>106000</v>
      </c>
      <c r="C29" s="4">
        <v>33000</v>
      </c>
    </row>
    <row r="30" spans="1:3" x14ac:dyDescent="0.25">
      <c r="A30" s="14"/>
      <c r="B30" s="4">
        <v>48000</v>
      </c>
      <c r="C30" s="4">
        <v>5500</v>
      </c>
    </row>
    <row r="31" spans="1:3" x14ac:dyDescent="0.25">
      <c r="A31" s="14"/>
      <c r="B31" s="4">
        <v>82000</v>
      </c>
      <c r="C31" s="4">
        <v>4000</v>
      </c>
    </row>
    <row r="32" spans="1:3" x14ac:dyDescent="0.25">
      <c r="A32" s="14"/>
      <c r="B32" s="4">
        <v>10000</v>
      </c>
      <c r="C32" s="4">
        <v>11500</v>
      </c>
    </row>
    <row r="33" spans="1:3" x14ac:dyDescent="0.25">
      <c r="A33" s="14"/>
      <c r="B33" s="4">
        <v>6000</v>
      </c>
      <c r="C33" s="4">
        <v>42000</v>
      </c>
    </row>
    <row r="34" spans="1:3" x14ac:dyDescent="0.25">
      <c r="A34" s="14"/>
      <c r="B34" s="4">
        <v>102000</v>
      </c>
      <c r="C34" s="4">
        <v>20000</v>
      </c>
    </row>
    <row r="35" spans="1:3" x14ac:dyDescent="0.25">
      <c r="A35" s="14"/>
      <c r="B35" s="4">
        <v>36000</v>
      </c>
      <c r="C35" s="4"/>
    </row>
    <row r="36" spans="1:3" x14ac:dyDescent="0.25">
      <c r="A36" s="14"/>
      <c r="B36" s="4">
        <v>30000</v>
      </c>
      <c r="C36" s="4"/>
    </row>
    <row r="37" spans="1:3" x14ac:dyDescent="0.25">
      <c r="A37" s="13" t="s">
        <v>6</v>
      </c>
      <c r="B37" s="5">
        <v>92000</v>
      </c>
      <c r="C37" s="5">
        <v>2500</v>
      </c>
    </row>
    <row r="38" spans="1:3" x14ac:dyDescent="0.25">
      <c r="A38" s="1"/>
      <c r="B38" s="4">
        <v>12000</v>
      </c>
      <c r="C38" s="4">
        <v>40000</v>
      </c>
    </row>
    <row r="39" spans="1:3" x14ac:dyDescent="0.25">
      <c r="A39" s="1"/>
      <c r="B39" s="4">
        <v>100000</v>
      </c>
      <c r="C39" s="4">
        <v>76000</v>
      </c>
    </row>
    <row r="40" spans="1:3" x14ac:dyDescent="0.25">
      <c r="A40" s="1"/>
      <c r="B40" s="4">
        <v>5000</v>
      </c>
      <c r="C40" s="4">
        <v>16000</v>
      </c>
    </row>
    <row r="41" spans="1:3" x14ac:dyDescent="0.25">
      <c r="A41" s="1"/>
      <c r="B41" s="4">
        <v>98000</v>
      </c>
      <c r="C41" s="4">
        <v>90000</v>
      </c>
    </row>
    <row r="42" spans="1:3" x14ac:dyDescent="0.25">
      <c r="A42" s="1"/>
      <c r="B42" s="4">
        <v>240000</v>
      </c>
      <c r="C42" s="4">
        <v>36000</v>
      </c>
    </row>
    <row r="43" spans="1:3" x14ac:dyDescent="0.25">
      <c r="A43" s="1"/>
      <c r="B43" s="4">
        <v>22000</v>
      </c>
      <c r="C43" s="4">
        <v>1500</v>
      </c>
    </row>
    <row r="44" spans="1:3" x14ac:dyDescent="0.25">
      <c r="A44" s="1"/>
      <c r="B44" s="4">
        <v>332000</v>
      </c>
      <c r="C44" s="4">
        <v>56000</v>
      </c>
    </row>
    <row r="45" spans="1:3" x14ac:dyDescent="0.25">
      <c r="A45" s="1"/>
      <c r="B45" s="4">
        <v>14000</v>
      </c>
      <c r="C45" s="4"/>
    </row>
    <row r="46" spans="1:3" x14ac:dyDescent="0.25">
      <c r="A46" s="1"/>
      <c r="B46" s="4">
        <v>106000</v>
      </c>
      <c r="C46" s="4"/>
    </row>
    <row r="47" spans="1:3" x14ac:dyDescent="0.25">
      <c r="A47" s="1"/>
      <c r="B47" s="4">
        <v>120000</v>
      </c>
      <c r="C47" s="4"/>
    </row>
    <row r="48" spans="1:3" x14ac:dyDescent="0.25">
      <c r="A48" s="14" t="s">
        <v>7</v>
      </c>
      <c r="B48" t="s">
        <v>14</v>
      </c>
      <c r="C48" t="s">
        <v>14</v>
      </c>
    </row>
    <row r="49" spans="1:3" x14ac:dyDescent="0.25">
      <c r="A49" s="1" t="s">
        <v>8</v>
      </c>
      <c r="B49" s="7">
        <v>36</v>
      </c>
      <c r="C49" s="9">
        <v>37</v>
      </c>
    </row>
    <row r="50" spans="1:3" x14ac:dyDescent="0.25">
      <c r="A50" s="9" t="s">
        <v>10</v>
      </c>
      <c r="B50" s="4">
        <v>35500</v>
      </c>
      <c r="C50" s="9">
        <v>20000</v>
      </c>
    </row>
    <row r="51" spans="1:3" x14ac:dyDescent="0.25">
      <c r="A51" s="97" t="s">
        <v>9</v>
      </c>
      <c r="B51" s="98">
        <v>1</v>
      </c>
      <c r="C51" s="98">
        <v>1</v>
      </c>
    </row>
    <row r="52" spans="1:3" x14ac:dyDescent="0.25">
      <c r="A52" s="97"/>
      <c r="B52" s="99"/>
      <c r="C52" s="99"/>
    </row>
    <row r="53" spans="1:3" ht="60" customHeight="1" x14ac:dyDescent="0.25">
      <c r="A53" s="73" t="s">
        <v>108</v>
      </c>
      <c r="B53" s="74" t="s">
        <v>110</v>
      </c>
      <c r="C53" s="74" t="s">
        <v>111</v>
      </c>
    </row>
    <row r="54" spans="1:3" x14ac:dyDescent="0.25">
      <c r="A54" s="1" t="s">
        <v>11</v>
      </c>
      <c r="B54" s="100" t="s">
        <v>12</v>
      </c>
      <c r="C54" s="100"/>
    </row>
  </sheetData>
  <mergeCells count="5">
    <mergeCell ref="B2:C2"/>
    <mergeCell ref="A51:A52"/>
    <mergeCell ref="B51:B52"/>
    <mergeCell ref="C51:C52"/>
    <mergeCell ref="B54:C5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DD45E-6A84-49A2-A979-70497DF51A62}">
  <dimension ref="A2:C28"/>
  <sheetViews>
    <sheetView workbookViewId="0">
      <selection activeCell="A27" sqref="A27:C27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4</v>
      </c>
    </row>
    <row r="4" spans="1:3" x14ac:dyDescent="0.25">
      <c r="A4" s="13" t="s">
        <v>3</v>
      </c>
      <c r="B4" s="12">
        <v>66000</v>
      </c>
      <c r="C4" s="12">
        <v>32000</v>
      </c>
    </row>
    <row r="5" spans="1:3" x14ac:dyDescent="0.25">
      <c r="B5" s="11">
        <v>22000</v>
      </c>
      <c r="C5" s="11">
        <v>76000</v>
      </c>
    </row>
    <row r="6" spans="1:3" x14ac:dyDescent="0.25">
      <c r="B6" s="11">
        <v>36000</v>
      </c>
      <c r="C6" s="11">
        <v>30000</v>
      </c>
    </row>
    <row r="7" spans="1:3" x14ac:dyDescent="0.25">
      <c r="B7" s="11">
        <v>136000</v>
      </c>
      <c r="C7" s="11">
        <v>80000</v>
      </c>
    </row>
    <row r="8" spans="1:3" x14ac:dyDescent="0.25">
      <c r="B8" s="11">
        <v>24000</v>
      </c>
      <c r="C8" s="11">
        <v>22000</v>
      </c>
    </row>
    <row r="9" spans="1:3" x14ac:dyDescent="0.25">
      <c r="B9" s="11">
        <v>100000</v>
      </c>
      <c r="C9" s="11"/>
    </row>
    <row r="10" spans="1:3" x14ac:dyDescent="0.25">
      <c r="B10" s="11">
        <v>66000</v>
      </c>
      <c r="C10" s="11"/>
    </row>
    <row r="11" spans="1:3" x14ac:dyDescent="0.25">
      <c r="B11" s="11">
        <v>6000</v>
      </c>
      <c r="C11" s="11"/>
    </row>
    <row r="12" spans="1:3" x14ac:dyDescent="0.25">
      <c r="A12" s="13" t="s">
        <v>4</v>
      </c>
      <c r="B12" s="12">
        <v>64000</v>
      </c>
      <c r="C12" s="12">
        <v>50000</v>
      </c>
    </row>
    <row r="13" spans="1:3" x14ac:dyDescent="0.25">
      <c r="B13" s="11">
        <v>2000</v>
      </c>
      <c r="C13" s="11">
        <v>54000</v>
      </c>
    </row>
    <row r="14" spans="1:3" x14ac:dyDescent="0.25">
      <c r="B14" s="11">
        <v>94000</v>
      </c>
      <c r="C14" s="11">
        <v>104000</v>
      </c>
    </row>
    <row r="15" spans="1:3" x14ac:dyDescent="0.25">
      <c r="B15" s="11">
        <v>56000</v>
      </c>
      <c r="C15" s="11">
        <v>46000</v>
      </c>
    </row>
    <row r="16" spans="1:3" x14ac:dyDescent="0.25">
      <c r="B16" s="11">
        <v>5500</v>
      </c>
      <c r="C16" s="11">
        <v>18000</v>
      </c>
    </row>
    <row r="17" spans="1:3" x14ac:dyDescent="0.25">
      <c r="B17" s="11">
        <v>52000</v>
      </c>
      <c r="C17" s="11">
        <v>20000</v>
      </c>
    </row>
    <row r="18" spans="1:3" x14ac:dyDescent="0.25">
      <c r="B18" s="11">
        <v>12000</v>
      </c>
      <c r="C18" s="11">
        <v>1500</v>
      </c>
    </row>
    <row r="19" spans="1:3" x14ac:dyDescent="0.25">
      <c r="B19" s="11">
        <v>32000</v>
      </c>
      <c r="C19" s="11">
        <v>36000</v>
      </c>
    </row>
    <row r="20" spans="1:3" x14ac:dyDescent="0.25">
      <c r="B20" s="11">
        <v>34000</v>
      </c>
      <c r="C20" s="11">
        <v>10000</v>
      </c>
    </row>
    <row r="21" spans="1:3" x14ac:dyDescent="0.25">
      <c r="B21" s="11">
        <v>12000</v>
      </c>
      <c r="C21" s="11">
        <v>6500</v>
      </c>
    </row>
    <row r="22" spans="1:3" x14ac:dyDescent="0.25">
      <c r="A22" s="14" t="s">
        <v>7</v>
      </c>
      <c r="B22" t="s">
        <v>14</v>
      </c>
      <c r="C22" t="s">
        <v>14</v>
      </c>
    </row>
    <row r="23" spans="1:3" x14ac:dyDescent="0.25">
      <c r="A23" s="1" t="s">
        <v>8</v>
      </c>
      <c r="B23" s="7">
        <v>18</v>
      </c>
      <c r="C23" s="9">
        <v>15</v>
      </c>
    </row>
    <row r="24" spans="1:3" x14ac:dyDescent="0.25">
      <c r="A24" s="9" t="s">
        <v>10</v>
      </c>
      <c r="B24" s="4">
        <v>35000</v>
      </c>
      <c r="C24" s="9">
        <v>32000</v>
      </c>
    </row>
    <row r="25" spans="1:3" x14ac:dyDescent="0.25">
      <c r="A25" s="97" t="s">
        <v>9</v>
      </c>
      <c r="B25" s="98">
        <v>1</v>
      </c>
      <c r="C25" s="98">
        <v>1</v>
      </c>
    </row>
    <row r="26" spans="1:3" x14ac:dyDescent="0.25">
      <c r="A26" s="97"/>
      <c r="B26" s="99"/>
      <c r="C26" s="99"/>
    </row>
    <row r="27" spans="1:3" ht="60" x14ac:dyDescent="0.25">
      <c r="A27" s="73" t="s">
        <v>108</v>
      </c>
      <c r="B27" s="74" t="s">
        <v>125</v>
      </c>
      <c r="C27" s="74" t="s">
        <v>128</v>
      </c>
    </row>
    <row r="28" spans="1:3" x14ac:dyDescent="0.25">
      <c r="A28" s="1" t="s">
        <v>11</v>
      </c>
      <c r="B28" s="100" t="s">
        <v>126</v>
      </c>
      <c r="C28" s="100"/>
    </row>
  </sheetData>
  <mergeCells count="5">
    <mergeCell ref="B2:C2"/>
    <mergeCell ref="A25:A26"/>
    <mergeCell ref="B25:B26"/>
    <mergeCell ref="C25:C26"/>
    <mergeCell ref="B28:C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DFE1B-09CD-4A9C-A2ED-9FAFEBF2E84D}">
  <dimension ref="A2:E40"/>
  <sheetViews>
    <sheetView topLeftCell="A21" workbookViewId="0">
      <selection activeCell="G10" sqref="G10"/>
    </sheetView>
  </sheetViews>
  <sheetFormatPr defaultRowHeight="15" x14ac:dyDescent="0.25"/>
  <cols>
    <col min="1" max="1" width="15.7109375" customWidth="1"/>
    <col min="2" max="4" width="18.7109375" customWidth="1"/>
    <col min="5" max="5" width="9" customWidth="1"/>
  </cols>
  <sheetData>
    <row r="2" spans="1:5" ht="15.75" x14ac:dyDescent="0.25">
      <c r="B2" s="96" t="s">
        <v>0</v>
      </c>
      <c r="C2" s="96"/>
      <c r="D2" s="102"/>
      <c r="E2" s="102"/>
    </row>
    <row r="3" spans="1:5" x14ac:dyDescent="0.25">
      <c r="B3" s="115" t="s">
        <v>1</v>
      </c>
      <c r="C3" s="107" t="s">
        <v>25</v>
      </c>
      <c r="D3" s="105"/>
      <c r="E3" s="106"/>
    </row>
    <row r="4" spans="1:5" x14ac:dyDescent="0.25">
      <c r="B4" s="116"/>
      <c r="C4" s="89" t="s">
        <v>26</v>
      </c>
      <c r="D4" s="105" t="s">
        <v>27</v>
      </c>
      <c r="E4" s="106"/>
    </row>
    <row r="5" spans="1:5" x14ac:dyDescent="0.25">
      <c r="A5" s="13" t="s">
        <v>3</v>
      </c>
      <c r="B5" s="18">
        <v>90000</v>
      </c>
      <c r="C5" s="18">
        <v>46000</v>
      </c>
      <c r="D5" s="104">
        <v>112000</v>
      </c>
      <c r="E5" s="102"/>
    </row>
    <row r="6" spans="1:5" x14ac:dyDescent="0.25">
      <c r="B6" s="3">
        <v>10000</v>
      </c>
      <c r="C6" s="3">
        <v>36000</v>
      </c>
      <c r="D6" s="103">
        <v>2000</v>
      </c>
      <c r="E6" s="102"/>
    </row>
    <row r="7" spans="1:5" x14ac:dyDescent="0.25">
      <c r="B7" s="3">
        <v>76000</v>
      </c>
      <c r="C7" s="3">
        <v>116000</v>
      </c>
      <c r="D7" s="103">
        <v>1500</v>
      </c>
      <c r="E7" s="102"/>
    </row>
    <row r="8" spans="1:5" x14ac:dyDescent="0.25">
      <c r="B8" s="3">
        <v>18000</v>
      </c>
      <c r="C8" s="3">
        <v>8000</v>
      </c>
      <c r="D8" s="103">
        <v>0</v>
      </c>
      <c r="E8" s="102"/>
    </row>
    <row r="9" spans="1:5" x14ac:dyDescent="0.25">
      <c r="B9" s="3">
        <v>64000</v>
      </c>
      <c r="C9" s="3">
        <v>42000</v>
      </c>
      <c r="D9" s="103">
        <v>10000</v>
      </c>
      <c r="E9" s="102"/>
    </row>
    <row r="10" spans="1:5" x14ac:dyDescent="0.25">
      <c r="B10" s="3">
        <v>64000</v>
      </c>
      <c r="C10" s="3">
        <v>182000</v>
      </c>
      <c r="D10" s="103"/>
      <c r="E10" s="102"/>
    </row>
    <row r="11" spans="1:5" x14ac:dyDescent="0.25">
      <c r="B11" s="3">
        <v>180000</v>
      </c>
      <c r="C11" s="3">
        <v>30000</v>
      </c>
      <c r="D11" s="103"/>
      <c r="E11" s="102"/>
    </row>
    <row r="12" spans="1:5" x14ac:dyDescent="0.25">
      <c r="B12" s="3">
        <v>34000</v>
      </c>
      <c r="C12" s="3"/>
      <c r="D12" s="103"/>
      <c r="E12" s="102"/>
    </row>
    <row r="13" spans="1:5" x14ac:dyDescent="0.25">
      <c r="B13" s="3">
        <v>140000</v>
      </c>
      <c r="C13" s="3"/>
      <c r="D13" s="103"/>
      <c r="E13" s="102"/>
    </row>
    <row r="14" spans="1:5" x14ac:dyDescent="0.25">
      <c r="B14" s="3">
        <v>82000</v>
      </c>
      <c r="C14" s="3"/>
      <c r="D14" s="103"/>
      <c r="E14" s="102"/>
    </row>
    <row r="15" spans="1:5" x14ac:dyDescent="0.25">
      <c r="B15" s="3">
        <v>264000</v>
      </c>
      <c r="C15" s="3"/>
      <c r="D15" s="110"/>
      <c r="E15" s="111"/>
    </row>
    <row r="16" spans="1:5" x14ac:dyDescent="0.25">
      <c r="A16" s="13" t="s">
        <v>4</v>
      </c>
      <c r="B16" s="18">
        <v>108000</v>
      </c>
      <c r="C16" s="18">
        <v>22000</v>
      </c>
      <c r="D16" s="108">
        <v>80000</v>
      </c>
      <c r="E16" s="109"/>
    </row>
    <row r="17" spans="1:5" x14ac:dyDescent="0.25">
      <c r="B17" s="3">
        <v>74000</v>
      </c>
      <c r="C17" s="3">
        <v>68000</v>
      </c>
      <c r="D17" s="103">
        <v>25000</v>
      </c>
      <c r="E17" s="102"/>
    </row>
    <row r="18" spans="1:5" x14ac:dyDescent="0.25">
      <c r="B18" s="3">
        <v>8000</v>
      </c>
      <c r="C18" s="3">
        <v>76000</v>
      </c>
      <c r="D18" s="103">
        <v>18000</v>
      </c>
      <c r="E18" s="102"/>
    </row>
    <row r="19" spans="1:5" x14ac:dyDescent="0.25">
      <c r="B19" s="3">
        <v>34000</v>
      </c>
      <c r="C19" s="3">
        <v>112000</v>
      </c>
      <c r="D19" s="103">
        <v>12000</v>
      </c>
      <c r="E19" s="102"/>
    </row>
    <row r="20" spans="1:5" x14ac:dyDescent="0.25">
      <c r="B20" s="3">
        <v>120000</v>
      </c>
      <c r="C20" s="3">
        <v>54000</v>
      </c>
      <c r="D20" s="103">
        <v>500</v>
      </c>
      <c r="E20" s="102"/>
    </row>
    <row r="21" spans="1:5" x14ac:dyDescent="0.25">
      <c r="B21" s="3">
        <v>46000</v>
      </c>
      <c r="C21" s="3">
        <v>124000</v>
      </c>
      <c r="D21" s="103">
        <v>16000</v>
      </c>
      <c r="E21" s="102"/>
    </row>
    <row r="22" spans="1:5" x14ac:dyDescent="0.25">
      <c r="B22" s="3">
        <v>96000</v>
      </c>
      <c r="C22" s="3">
        <v>22000</v>
      </c>
      <c r="D22" s="103">
        <v>12000</v>
      </c>
      <c r="E22" s="102"/>
    </row>
    <row r="23" spans="1:5" x14ac:dyDescent="0.25">
      <c r="B23" s="3">
        <v>84000</v>
      </c>
      <c r="C23" s="3">
        <v>94000</v>
      </c>
      <c r="D23" s="103">
        <v>5000</v>
      </c>
      <c r="E23" s="102"/>
    </row>
    <row r="24" spans="1:5" x14ac:dyDescent="0.25">
      <c r="B24" s="3"/>
      <c r="C24" s="3">
        <v>38000</v>
      </c>
      <c r="D24" s="103"/>
      <c r="E24" s="102"/>
    </row>
    <row r="25" spans="1:5" x14ac:dyDescent="0.25">
      <c r="B25" s="3"/>
      <c r="C25" s="3">
        <v>100000</v>
      </c>
      <c r="D25" s="110"/>
      <c r="E25" s="111"/>
    </row>
    <row r="26" spans="1:5" x14ac:dyDescent="0.25">
      <c r="A26" s="13" t="s">
        <v>5</v>
      </c>
      <c r="B26" s="18">
        <v>64000</v>
      </c>
      <c r="C26" s="18">
        <v>44000</v>
      </c>
      <c r="D26" s="108">
        <v>2000</v>
      </c>
      <c r="E26" s="109"/>
    </row>
    <row r="27" spans="1:5" x14ac:dyDescent="0.25">
      <c r="B27" s="3">
        <v>88000</v>
      </c>
      <c r="C27" s="3">
        <v>28000</v>
      </c>
      <c r="D27" s="103">
        <v>34000</v>
      </c>
      <c r="E27" s="102"/>
    </row>
    <row r="28" spans="1:5" x14ac:dyDescent="0.25">
      <c r="B28" s="3">
        <v>56000</v>
      </c>
      <c r="C28" s="3">
        <v>32000</v>
      </c>
      <c r="D28" s="103">
        <v>16000</v>
      </c>
      <c r="E28" s="102"/>
    </row>
    <row r="29" spans="1:5" x14ac:dyDescent="0.25">
      <c r="B29" s="3">
        <v>72000</v>
      </c>
      <c r="C29" s="3">
        <v>70000</v>
      </c>
      <c r="D29" s="103">
        <v>38000</v>
      </c>
      <c r="E29" s="102"/>
    </row>
    <row r="30" spans="1:5" x14ac:dyDescent="0.25">
      <c r="B30" s="3"/>
      <c r="C30" s="3">
        <v>64000</v>
      </c>
      <c r="D30" s="103">
        <v>500</v>
      </c>
      <c r="E30" s="102"/>
    </row>
    <row r="31" spans="1:5" x14ac:dyDescent="0.25">
      <c r="B31" s="3"/>
      <c r="C31" s="3">
        <v>104000</v>
      </c>
      <c r="D31" s="103"/>
      <c r="E31" s="102"/>
    </row>
    <row r="32" spans="1:5" x14ac:dyDescent="0.25">
      <c r="A32" s="14" t="s">
        <v>7</v>
      </c>
      <c r="B32" t="s">
        <v>14</v>
      </c>
      <c r="C32" t="s">
        <v>14</v>
      </c>
      <c r="D32" s="102" t="s">
        <v>185</v>
      </c>
      <c r="E32" s="102"/>
    </row>
    <row r="33" spans="1:5" x14ac:dyDescent="0.25">
      <c r="A33" s="1" t="s">
        <v>8</v>
      </c>
      <c r="B33" s="7">
        <v>23</v>
      </c>
      <c r="C33" s="9">
        <v>23</v>
      </c>
      <c r="D33" s="119">
        <v>18</v>
      </c>
      <c r="E33" s="102"/>
    </row>
    <row r="34" spans="1:5" x14ac:dyDescent="0.25">
      <c r="A34" s="9" t="s">
        <v>10</v>
      </c>
      <c r="B34" s="4">
        <v>74000</v>
      </c>
      <c r="C34" s="9">
        <v>54000</v>
      </c>
      <c r="D34" s="118">
        <v>12000</v>
      </c>
      <c r="E34" s="102"/>
    </row>
    <row r="35" spans="1:5" x14ac:dyDescent="0.25">
      <c r="A35" s="97" t="s">
        <v>9</v>
      </c>
      <c r="B35" s="98">
        <v>1</v>
      </c>
      <c r="C35" s="98">
        <v>1</v>
      </c>
      <c r="D35" s="117">
        <v>0.94399999999999995</v>
      </c>
      <c r="E35" s="102"/>
    </row>
    <row r="36" spans="1:5" x14ac:dyDescent="0.25">
      <c r="A36" s="97"/>
      <c r="B36" s="99"/>
      <c r="C36" s="99"/>
      <c r="D36" s="99"/>
      <c r="E36" s="102"/>
    </row>
    <row r="37" spans="1:5" ht="45" x14ac:dyDescent="0.25">
      <c r="A37" s="73" t="s">
        <v>108</v>
      </c>
      <c r="B37" s="74" t="s">
        <v>129</v>
      </c>
      <c r="C37" s="74" t="s">
        <v>130</v>
      </c>
      <c r="D37" s="99" t="s">
        <v>109</v>
      </c>
      <c r="E37" s="102"/>
    </row>
    <row r="38" spans="1:5" ht="15" customHeight="1" x14ac:dyDescent="0.25">
      <c r="A38" s="75" t="s">
        <v>11</v>
      </c>
      <c r="B38" s="102">
        <v>3.4041584871000001E-5</v>
      </c>
      <c r="C38" s="102"/>
      <c r="D38" s="112" t="s">
        <v>186</v>
      </c>
      <c r="E38" s="113"/>
    </row>
    <row r="39" spans="1:5" x14ac:dyDescent="0.25">
      <c r="A39" s="99" t="s">
        <v>28</v>
      </c>
      <c r="B39" s="99"/>
      <c r="C39" s="1" t="s">
        <v>45</v>
      </c>
      <c r="D39" s="86">
        <v>5.3843329048000001E-5</v>
      </c>
      <c r="E39" s="84" t="s">
        <v>184</v>
      </c>
    </row>
    <row r="40" spans="1:5" x14ac:dyDescent="0.25">
      <c r="A40" s="114"/>
      <c r="B40" s="114"/>
      <c r="C40" s="1" t="s">
        <v>183</v>
      </c>
      <c r="D40" s="1"/>
    </row>
  </sheetData>
  <mergeCells count="42">
    <mergeCell ref="A39:B40"/>
    <mergeCell ref="B3:B4"/>
    <mergeCell ref="A35:A36"/>
    <mergeCell ref="B35:B36"/>
    <mergeCell ref="C35:C36"/>
    <mergeCell ref="D25:E25"/>
    <mergeCell ref="B38:C38"/>
    <mergeCell ref="D38:E38"/>
    <mergeCell ref="D24:E24"/>
    <mergeCell ref="D23:E23"/>
    <mergeCell ref="D30:E30"/>
    <mergeCell ref="D29:E29"/>
    <mergeCell ref="D28:E28"/>
    <mergeCell ref="D27:E27"/>
    <mergeCell ref="D26:E26"/>
    <mergeCell ref="D37:E37"/>
    <mergeCell ref="D35:E36"/>
    <mergeCell ref="D34:E34"/>
    <mergeCell ref="D33:E33"/>
    <mergeCell ref="D32:E32"/>
    <mergeCell ref="D31:E31"/>
    <mergeCell ref="D22:E22"/>
    <mergeCell ref="D21:E21"/>
    <mergeCell ref="D20:E20"/>
    <mergeCell ref="D19:E19"/>
    <mergeCell ref="D18:E18"/>
    <mergeCell ref="D17:E17"/>
    <mergeCell ref="D16:E16"/>
    <mergeCell ref="D15:E15"/>
    <mergeCell ref="D14:E14"/>
    <mergeCell ref="D13:E13"/>
    <mergeCell ref="D12:E12"/>
    <mergeCell ref="D11:E11"/>
    <mergeCell ref="D10:E10"/>
    <mergeCell ref="D9:E9"/>
    <mergeCell ref="D8:E8"/>
    <mergeCell ref="B2:E2"/>
    <mergeCell ref="D7:E7"/>
    <mergeCell ref="D6:E6"/>
    <mergeCell ref="D5:E5"/>
    <mergeCell ref="D4:E4"/>
    <mergeCell ref="C3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13EE-216C-4195-960E-C8643CA94DAA}">
  <dimension ref="B2:H17"/>
  <sheetViews>
    <sheetView workbookViewId="0">
      <selection activeCell="B2" sqref="B2:F2"/>
    </sheetView>
  </sheetViews>
  <sheetFormatPr defaultRowHeight="15" x14ac:dyDescent="0.25"/>
  <cols>
    <col min="3" max="3" width="12.28515625" customWidth="1"/>
    <col min="4" max="4" width="18.28515625" customWidth="1"/>
    <col min="5" max="5" width="14.42578125" customWidth="1"/>
  </cols>
  <sheetData>
    <row r="2" spans="2:8" x14ac:dyDescent="0.25">
      <c r="B2" s="120" t="s">
        <v>187</v>
      </c>
      <c r="C2" s="118"/>
      <c r="D2" s="118"/>
      <c r="E2" s="118"/>
      <c r="F2" s="118"/>
      <c r="G2" s="78"/>
      <c r="H2" s="78"/>
    </row>
    <row r="3" spans="2:8" x14ac:dyDescent="0.25">
      <c r="B3" s="77"/>
      <c r="C3" s="78"/>
      <c r="D3" s="78"/>
      <c r="E3" s="78"/>
      <c r="F3" s="78"/>
      <c r="G3" s="78"/>
      <c r="H3" s="78"/>
    </row>
    <row r="4" spans="2:8" x14ac:dyDescent="0.25">
      <c r="B4" s="115" t="s">
        <v>188</v>
      </c>
      <c r="C4" s="115" t="s">
        <v>189</v>
      </c>
      <c r="D4" s="115" t="s">
        <v>192</v>
      </c>
      <c r="E4" s="115"/>
      <c r="F4" s="115" t="s">
        <v>11</v>
      </c>
    </row>
    <row r="5" spans="2:8" x14ac:dyDescent="0.25">
      <c r="B5" s="116"/>
      <c r="C5" s="116"/>
      <c r="D5" s="89" t="s">
        <v>193</v>
      </c>
      <c r="E5" s="89" t="s">
        <v>194</v>
      </c>
      <c r="F5" s="116"/>
    </row>
    <row r="6" spans="2:8" x14ac:dyDescent="0.25">
      <c r="B6" s="91">
        <v>0</v>
      </c>
      <c r="C6" s="91" t="s">
        <v>190</v>
      </c>
      <c r="D6" s="91">
        <v>4.0526309546388903</v>
      </c>
      <c r="E6" s="91">
        <v>0.73780723102545098</v>
      </c>
      <c r="F6" s="92">
        <v>3.9560041233414601E-8</v>
      </c>
      <c r="G6" s="90"/>
    </row>
    <row r="7" spans="2:8" x14ac:dyDescent="0.25">
      <c r="B7">
        <v>0</v>
      </c>
      <c r="C7" t="s">
        <v>191</v>
      </c>
      <c r="D7">
        <v>2.2358755792197398</v>
      </c>
      <c r="E7">
        <v>0.50174840364669204</v>
      </c>
      <c r="F7" s="90">
        <v>8.3437345385314903E-6</v>
      </c>
    </row>
    <row r="8" spans="2:8" x14ac:dyDescent="0.25">
      <c r="B8">
        <v>2</v>
      </c>
      <c r="C8" t="s">
        <v>190</v>
      </c>
      <c r="D8">
        <v>1.5454733692810101</v>
      </c>
      <c r="E8">
        <v>0.60532373339506695</v>
      </c>
      <c r="F8">
        <v>1.06758027581642E-2</v>
      </c>
    </row>
    <row r="9" spans="2:8" x14ac:dyDescent="0.25">
      <c r="B9">
        <v>2</v>
      </c>
      <c r="C9" t="s">
        <v>191</v>
      </c>
      <c r="D9">
        <v>2.6744864005812401</v>
      </c>
      <c r="E9">
        <v>0.55090508561194196</v>
      </c>
      <c r="F9" s="90">
        <v>1.20560868799408E-6</v>
      </c>
    </row>
    <row r="10" spans="2:8" x14ac:dyDescent="0.25">
      <c r="B10">
        <v>5</v>
      </c>
      <c r="C10" t="s">
        <v>190</v>
      </c>
      <c r="D10">
        <v>1.75531453344893</v>
      </c>
      <c r="E10">
        <v>0.92928711594932101</v>
      </c>
      <c r="F10">
        <v>5.8907522576950297E-2</v>
      </c>
    </row>
    <row r="11" spans="2:8" x14ac:dyDescent="0.25">
      <c r="B11">
        <v>5</v>
      </c>
      <c r="C11" t="s">
        <v>191</v>
      </c>
      <c r="D11">
        <v>2.11564879657108</v>
      </c>
      <c r="E11">
        <v>0.49337616491708802</v>
      </c>
      <c r="F11" s="90">
        <v>1.8020391463086099E-5</v>
      </c>
    </row>
    <row r="12" spans="2:8" x14ac:dyDescent="0.25">
      <c r="B12">
        <v>7</v>
      </c>
      <c r="C12" t="s">
        <v>190</v>
      </c>
      <c r="D12">
        <v>1.4794201186742699</v>
      </c>
      <c r="E12">
        <v>0.80001021801894201</v>
      </c>
      <c r="F12">
        <v>6.4421501278204799E-2</v>
      </c>
    </row>
    <row r="13" spans="2:8" x14ac:dyDescent="0.25">
      <c r="B13">
        <v>7</v>
      </c>
      <c r="C13" t="s">
        <v>191</v>
      </c>
      <c r="D13">
        <v>1.7442744869868001</v>
      </c>
      <c r="E13">
        <v>0.50846506520138801</v>
      </c>
      <c r="F13">
        <v>6.0253513341207497E-4</v>
      </c>
    </row>
    <row r="14" spans="2:8" x14ac:dyDescent="0.25">
      <c r="B14">
        <v>9</v>
      </c>
      <c r="C14" t="s">
        <v>190</v>
      </c>
      <c r="D14">
        <v>0.64187225384704605</v>
      </c>
      <c r="E14">
        <v>0.68729582687618296</v>
      </c>
      <c r="F14">
        <v>0.35035046403472397</v>
      </c>
    </row>
    <row r="15" spans="2:8" x14ac:dyDescent="0.25">
      <c r="B15">
        <v>9</v>
      </c>
      <c r="C15" t="s">
        <v>191</v>
      </c>
      <c r="D15">
        <v>1.3133121636759499</v>
      </c>
      <c r="E15">
        <v>0.87121859261494194</v>
      </c>
      <c r="F15">
        <v>0.131697204233332</v>
      </c>
    </row>
    <row r="16" spans="2:8" x14ac:dyDescent="0.25">
      <c r="B16">
        <v>12</v>
      </c>
      <c r="C16" t="s">
        <v>190</v>
      </c>
      <c r="D16">
        <v>2.7124573582159899</v>
      </c>
      <c r="E16">
        <v>0.16989766810814599</v>
      </c>
      <c r="F16" s="90">
        <v>2.23175006228992E-57</v>
      </c>
      <c r="G16" s="90"/>
    </row>
    <row r="17" spans="2:6" x14ac:dyDescent="0.25">
      <c r="B17" s="93">
        <v>12</v>
      </c>
      <c r="C17" s="93" t="s">
        <v>191</v>
      </c>
      <c r="D17" s="93">
        <v>2.3945773743093399</v>
      </c>
      <c r="E17" s="93">
        <v>0.49285571273589301</v>
      </c>
      <c r="F17" s="94">
        <v>1.1823249506323899E-6</v>
      </c>
    </row>
  </sheetData>
  <mergeCells count="5">
    <mergeCell ref="D4:E4"/>
    <mergeCell ref="C4:C5"/>
    <mergeCell ref="B4:B5"/>
    <mergeCell ref="F4:F5"/>
    <mergeCell ref="B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41F46-7F79-4E63-BE4D-B93CA5AB8A9E}">
  <dimension ref="A2:C30"/>
  <sheetViews>
    <sheetView workbookViewId="0">
      <selection activeCell="C29" sqref="C29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8">
        <v>6000</v>
      </c>
      <c r="C4" s="18">
        <v>1000</v>
      </c>
    </row>
    <row r="5" spans="1:3" x14ac:dyDescent="0.25">
      <c r="B5" s="3">
        <v>6000</v>
      </c>
      <c r="C5" s="3">
        <v>500</v>
      </c>
    </row>
    <row r="6" spans="1:3" x14ac:dyDescent="0.25">
      <c r="B6" s="3">
        <v>1000</v>
      </c>
      <c r="C6" s="3">
        <v>2500</v>
      </c>
    </row>
    <row r="7" spans="1:3" x14ac:dyDescent="0.25">
      <c r="B7" s="3">
        <v>14000</v>
      </c>
      <c r="C7" s="3">
        <v>1500</v>
      </c>
    </row>
    <row r="8" spans="1:3" x14ac:dyDescent="0.25">
      <c r="B8" s="3">
        <v>1000</v>
      </c>
      <c r="C8" s="3">
        <v>500</v>
      </c>
    </row>
    <row r="9" spans="1:3" x14ac:dyDescent="0.25">
      <c r="B9" s="3">
        <v>3000</v>
      </c>
      <c r="C9" s="3">
        <v>1500</v>
      </c>
    </row>
    <row r="10" spans="1:3" x14ac:dyDescent="0.25">
      <c r="B10" s="3">
        <v>4000</v>
      </c>
      <c r="C10" s="3">
        <v>3500</v>
      </c>
    </row>
    <row r="11" spans="1:3" x14ac:dyDescent="0.25">
      <c r="B11" s="3">
        <v>3500</v>
      </c>
      <c r="C11" s="3">
        <v>1500</v>
      </c>
    </row>
    <row r="12" spans="1:3" x14ac:dyDescent="0.25">
      <c r="B12" s="3">
        <v>1000</v>
      </c>
      <c r="C12" s="3">
        <v>500</v>
      </c>
    </row>
    <row r="13" spans="1:3" x14ac:dyDescent="0.25">
      <c r="A13" s="13" t="s">
        <v>4</v>
      </c>
      <c r="B13" s="18">
        <v>40000</v>
      </c>
      <c r="C13" s="18">
        <v>500</v>
      </c>
    </row>
    <row r="14" spans="1:3" x14ac:dyDescent="0.25">
      <c r="B14" s="3">
        <v>46000</v>
      </c>
      <c r="C14" s="3">
        <v>3000</v>
      </c>
    </row>
    <row r="15" spans="1:3" x14ac:dyDescent="0.25">
      <c r="B15" s="3">
        <v>84000</v>
      </c>
      <c r="C15" s="3">
        <v>1000</v>
      </c>
    </row>
    <row r="16" spans="1:3" x14ac:dyDescent="0.25">
      <c r="B16" s="3">
        <v>36000</v>
      </c>
      <c r="C16" s="3">
        <v>0</v>
      </c>
    </row>
    <row r="17" spans="1:3" x14ac:dyDescent="0.25">
      <c r="B17" s="3">
        <v>100000</v>
      </c>
      <c r="C17" s="3">
        <v>500</v>
      </c>
    </row>
    <row r="18" spans="1:3" x14ac:dyDescent="0.25">
      <c r="B18" s="3">
        <v>2000</v>
      </c>
      <c r="C18" s="3">
        <v>2000</v>
      </c>
    </row>
    <row r="19" spans="1:3" x14ac:dyDescent="0.25">
      <c r="B19" s="3">
        <v>23000</v>
      </c>
      <c r="C19" s="3">
        <v>4500</v>
      </c>
    </row>
    <row r="20" spans="1:3" x14ac:dyDescent="0.25">
      <c r="B20" s="3">
        <v>40000</v>
      </c>
      <c r="C20" s="3">
        <v>2000</v>
      </c>
    </row>
    <row r="21" spans="1:3" x14ac:dyDescent="0.25">
      <c r="B21" s="3">
        <v>24000</v>
      </c>
      <c r="C21" s="3">
        <v>1000</v>
      </c>
    </row>
    <row r="22" spans="1:3" x14ac:dyDescent="0.25">
      <c r="B22" s="3">
        <v>56000</v>
      </c>
      <c r="C22" s="3">
        <v>0</v>
      </c>
    </row>
    <row r="23" spans="1:3" x14ac:dyDescent="0.25">
      <c r="A23" s="14" t="s">
        <v>7</v>
      </c>
      <c r="B23" t="s">
        <v>14</v>
      </c>
      <c r="C23" t="s">
        <v>14</v>
      </c>
    </row>
    <row r="24" spans="1:3" x14ac:dyDescent="0.25">
      <c r="A24" s="1" t="s">
        <v>8</v>
      </c>
      <c r="B24" s="7">
        <v>19</v>
      </c>
      <c r="C24" s="9">
        <v>19</v>
      </c>
    </row>
    <row r="25" spans="1:3" x14ac:dyDescent="0.25">
      <c r="A25" s="9" t="s">
        <v>10</v>
      </c>
      <c r="B25" s="4">
        <v>14000</v>
      </c>
      <c r="C25" s="9">
        <v>1000</v>
      </c>
    </row>
    <row r="26" spans="1:3" x14ac:dyDescent="0.25">
      <c r="A26" s="97" t="s">
        <v>9</v>
      </c>
      <c r="B26" s="98">
        <v>1</v>
      </c>
      <c r="C26" s="101">
        <v>0.89500000000000002</v>
      </c>
    </row>
    <row r="27" spans="1:3" x14ac:dyDescent="0.25">
      <c r="A27" s="97"/>
      <c r="B27" s="99"/>
      <c r="C27" s="101"/>
    </row>
    <row r="28" spans="1:3" ht="60" x14ac:dyDescent="0.25">
      <c r="A28" s="73" t="s">
        <v>108</v>
      </c>
      <c r="B28" s="74" t="s">
        <v>131</v>
      </c>
      <c r="C28" s="74" t="s">
        <v>132</v>
      </c>
    </row>
    <row r="29" spans="1:3" ht="15" customHeight="1" x14ac:dyDescent="0.25">
      <c r="A29" s="1" t="s">
        <v>11</v>
      </c>
      <c r="B29" s="3">
        <v>1.2725665382999999E-5</v>
      </c>
      <c r="C29" s="82" t="s">
        <v>182</v>
      </c>
    </row>
    <row r="30" spans="1:3" x14ac:dyDescent="0.25">
      <c r="B30" s="3"/>
    </row>
  </sheetData>
  <mergeCells count="4">
    <mergeCell ref="B2:C2"/>
    <mergeCell ref="A26:A27"/>
    <mergeCell ref="B26:B27"/>
    <mergeCell ref="C26:C2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CBBD-85C4-40C9-88C3-A564D14F50AD}">
  <dimension ref="A2:C26"/>
  <sheetViews>
    <sheetView workbookViewId="0">
      <selection activeCell="A25" sqref="A25:C25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52000</v>
      </c>
      <c r="C4" s="12">
        <v>30000</v>
      </c>
    </row>
    <row r="5" spans="1:3" x14ac:dyDescent="0.25">
      <c r="B5" s="11">
        <v>20000</v>
      </c>
      <c r="C5" s="11">
        <v>36000</v>
      </c>
    </row>
    <row r="6" spans="1:3" x14ac:dyDescent="0.25">
      <c r="B6" s="11">
        <v>26000</v>
      </c>
      <c r="C6" s="11">
        <v>94000</v>
      </c>
    </row>
    <row r="7" spans="1:3" x14ac:dyDescent="0.25">
      <c r="B7" s="11">
        <v>44000</v>
      </c>
      <c r="C7" s="11">
        <v>26000</v>
      </c>
    </row>
    <row r="8" spans="1:3" x14ac:dyDescent="0.25">
      <c r="B8" s="11">
        <v>24000</v>
      </c>
      <c r="C8" s="11">
        <v>86000</v>
      </c>
    </row>
    <row r="9" spans="1:3" x14ac:dyDescent="0.25">
      <c r="B9" s="11">
        <v>10000</v>
      </c>
      <c r="C9" s="11"/>
    </row>
    <row r="10" spans="1:3" x14ac:dyDescent="0.25">
      <c r="A10" s="13" t="s">
        <v>4</v>
      </c>
      <c r="B10" s="12">
        <v>48000</v>
      </c>
      <c r="C10" s="12">
        <v>78000</v>
      </c>
    </row>
    <row r="11" spans="1:3" x14ac:dyDescent="0.25">
      <c r="B11" s="11">
        <v>132000</v>
      </c>
      <c r="C11" s="11">
        <v>46000</v>
      </c>
    </row>
    <row r="12" spans="1:3" x14ac:dyDescent="0.25">
      <c r="B12" s="11">
        <v>180000</v>
      </c>
      <c r="C12" s="11">
        <v>16000</v>
      </c>
    </row>
    <row r="13" spans="1:3" x14ac:dyDescent="0.25">
      <c r="B13" s="11">
        <v>38000</v>
      </c>
      <c r="C13" s="11">
        <v>74000</v>
      </c>
    </row>
    <row r="14" spans="1:3" x14ac:dyDescent="0.25">
      <c r="B14" s="11">
        <v>122000</v>
      </c>
      <c r="C14" s="11">
        <v>38000</v>
      </c>
    </row>
    <row r="15" spans="1:3" x14ac:dyDescent="0.25">
      <c r="B15" s="11">
        <v>30000</v>
      </c>
      <c r="C15" s="11">
        <v>18000</v>
      </c>
    </row>
    <row r="16" spans="1:3" x14ac:dyDescent="0.25">
      <c r="B16" s="11">
        <v>76000</v>
      </c>
      <c r="C16" s="11">
        <v>122000</v>
      </c>
    </row>
    <row r="17" spans="1:3" x14ac:dyDescent="0.25">
      <c r="B17" s="11">
        <v>132000</v>
      </c>
      <c r="C17" s="11">
        <v>84000</v>
      </c>
    </row>
    <row r="18" spans="1:3" x14ac:dyDescent="0.25">
      <c r="B18" s="11">
        <v>30000</v>
      </c>
      <c r="C18" s="11">
        <v>68000</v>
      </c>
    </row>
    <row r="19" spans="1:3" x14ac:dyDescent="0.25">
      <c r="B19" s="15"/>
      <c r="C19" s="11">
        <v>500</v>
      </c>
    </row>
    <row r="20" spans="1:3" x14ac:dyDescent="0.25">
      <c r="A20" s="14" t="s">
        <v>7</v>
      </c>
      <c r="B20" t="s">
        <v>14</v>
      </c>
      <c r="C20" t="s">
        <v>14</v>
      </c>
    </row>
    <row r="21" spans="1:3" x14ac:dyDescent="0.25">
      <c r="A21" s="1" t="s">
        <v>8</v>
      </c>
      <c r="B21" s="7">
        <v>15</v>
      </c>
      <c r="C21" s="9">
        <v>15</v>
      </c>
    </row>
    <row r="22" spans="1:3" x14ac:dyDescent="0.25">
      <c r="A22" s="9" t="s">
        <v>10</v>
      </c>
      <c r="B22" s="4">
        <v>44000</v>
      </c>
      <c r="C22" s="9">
        <v>46000</v>
      </c>
    </row>
    <row r="23" spans="1:3" x14ac:dyDescent="0.25">
      <c r="A23" s="97" t="s">
        <v>9</v>
      </c>
      <c r="B23" s="98">
        <v>1</v>
      </c>
      <c r="C23" s="101">
        <v>1</v>
      </c>
    </row>
    <row r="24" spans="1:3" x14ac:dyDescent="0.25">
      <c r="A24" s="97"/>
      <c r="B24" s="99"/>
      <c r="C24" s="101"/>
    </row>
    <row r="25" spans="1:3" ht="60" x14ac:dyDescent="0.25">
      <c r="A25" s="73" t="s">
        <v>108</v>
      </c>
      <c r="B25" s="74" t="s">
        <v>133</v>
      </c>
      <c r="C25" s="74" t="s">
        <v>134</v>
      </c>
    </row>
    <row r="26" spans="1:3" x14ac:dyDescent="0.25">
      <c r="A26" s="1" t="s">
        <v>11</v>
      </c>
      <c r="B26" s="100" t="s">
        <v>29</v>
      </c>
      <c r="C26" s="100"/>
    </row>
  </sheetData>
  <mergeCells count="5">
    <mergeCell ref="B2:C2"/>
    <mergeCell ref="A23:A24"/>
    <mergeCell ref="B23:B24"/>
    <mergeCell ref="C23:C24"/>
    <mergeCell ref="B26:C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7939-7352-40DC-878B-728235992D16}">
  <dimension ref="A2:C34"/>
  <sheetViews>
    <sheetView topLeftCell="A6" workbookViewId="0">
      <selection activeCell="C34" sqref="C34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32000</v>
      </c>
      <c r="C4" s="12">
        <v>10500</v>
      </c>
    </row>
    <row r="5" spans="1:3" x14ac:dyDescent="0.25">
      <c r="B5" s="11">
        <v>60000</v>
      </c>
      <c r="C5" s="11">
        <v>5500</v>
      </c>
    </row>
    <row r="6" spans="1:3" x14ac:dyDescent="0.25">
      <c r="B6" s="11">
        <v>108000</v>
      </c>
      <c r="C6" s="11">
        <v>2500</v>
      </c>
    </row>
    <row r="7" spans="1:3" x14ac:dyDescent="0.25">
      <c r="B7" s="11">
        <v>108000</v>
      </c>
      <c r="C7" s="11">
        <v>2500</v>
      </c>
    </row>
    <row r="8" spans="1:3" x14ac:dyDescent="0.25">
      <c r="B8" s="11">
        <v>44000</v>
      </c>
      <c r="C8" s="11">
        <v>10500</v>
      </c>
    </row>
    <row r="9" spans="1:3" x14ac:dyDescent="0.25">
      <c r="B9" s="11">
        <v>14000</v>
      </c>
      <c r="C9" s="11">
        <v>500</v>
      </c>
    </row>
    <row r="10" spans="1:3" x14ac:dyDescent="0.25">
      <c r="B10" s="11">
        <v>0</v>
      </c>
      <c r="C10" s="11">
        <v>500</v>
      </c>
    </row>
    <row r="11" spans="1:3" x14ac:dyDescent="0.25">
      <c r="B11" s="11">
        <v>18500</v>
      </c>
      <c r="C11" s="11">
        <v>16500</v>
      </c>
    </row>
    <row r="12" spans="1:3" x14ac:dyDescent="0.25">
      <c r="B12" s="11">
        <v>18500</v>
      </c>
      <c r="C12" s="11">
        <v>11500</v>
      </c>
    </row>
    <row r="13" spans="1:3" x14ac:dyDescent="0.25">
      <c r="B13" s="11">
        <v>0</v>
      </c>
      <c r="C13" s="11">
        <v>13500</v>
      </c>
    </row>
    <row r="14" spans="1:3" x14ac:dyDescent="0.25">
      <c r="B14" s="11">
        <v>80000</v>
      </c>
      <c r="C14" s="11">
        <v>500</v>
      </c>
    </row>
    <row r="15" spans="1:3" x14ac:dyDescent="0.25">
      <c r="B15" s="11">
        <v>80000</v>
      </c>
      <c r="C15" s="11">
        <v>1000</v>
      </c>
    </row>
    <row r="16" spans="1:3" x14ac:dyDescent="0.25">
      <c r="B16" s="11">
        <v>114000</v>
      </c>
      <c r="C16" s="11">
        <v>2500</v>
      </c>
    </row>
    <row r="17" spans="1:3" x14ac:dyDescent="0.25">
      <c r="B17" s="11">
        <v>54000</v>
      </c>
      <c r="C17" s="11">
        <v>24000</v>
      </c>
    </row>
    <row r="18" spans="1:3" x14ac:dyDescent="0.25">
      <c r="A18" s="13" t="s">
        <v>4</v>
      </c>
      <c r="B18" s="12">
        <v>56000</v>
      </c>
      <c r="C18" s="12">
        <v>42000</v>
      </c>
    </row>
    <row r="19" spans="1:3" x14ac:dyDescent="0.25">
      <c r="B19" s="11">
        <v>152000</v>
      </c>
      <c r="C19" s="11">
        <v>40000</v>
      </c>
    </row>
    <row r="20" spans="1:3" x14ac:dyDescent="0.25">
      <c r="B20" s="11">
        <v>82000</v>
      </c>
      <c r="C20" s="11">
        <v>2000</v>
      </c>
    </row>
    <row r="21" spans="1:3" x14ac:dyDescent="0.25">
      <c r="B21" s="11">
        <v>56000</v>
      </c>
      <c r="C21" s="11">
        <v>96000</v>
      </c>
    </row>
    <row r="22" spans="1:3" x14ac:dyDescent="0.25">
      <c r="B22" s="11">
        <v>70000</v>
      </c>
      <c r="C22" s="11">
        <v>1000</v>
      </c>
    </row>
    <row r="23" spans="1:3" x14ac:dyDescent="0.25">
      <c r="B23" s="11">
        <v>208000</v>
      </c>
      <c r="C23" s="11">
        <v>14000</v>
      </c>
    </row>
    <row r="24" spans="1:3" x14ac:dyDescent="0.25">
      <c r="B24" s="11">
        <v>172000</v>
      </c>
      <c r="C24" s="11">
        <v>36000</v>
      </c>
    </row>
    <row r="25" spans="1:3" x14ac:dyDescent="0.25">
      <c r="B25" s="11">
        <v>144000</v>
      </c>
      <c r="C25" s="11">
        <v>30000</v>
      </c>
    </row>
    <row r="26" spans="1:3" x14ac:dyDescent="0.25">
      <c r="B26" s="11">
        <v>132000</v>
      </c>
      <c r="C26" s="11">
        <v>22000</v>
      </c>
    </row>
    <row r="27" spans="1:3" x14ac:dyDescent="0.25">
      <c r="B27" s="11">
        <v>23500</v>
      </c>
      <c r="C27" s="11">
        <v>28000</v>
      </c>
    </row>
    <row r="28" spans="1:3" x14ac:dyDescent="0.25">
      <c r="A28" s="14" t="s">
        <v>7</v>
      </c>
      <c r="B28" t="s">
        <v>14</v>
      </c>
      <c r="C28" t="s">
        <v>14</v>
      </c>
    </row>
    <row r="29" spans="1:3" x14ac:dyDescent="0.25">
      <c r="A29" s="1" t="s">
        <v>8</v>
      </c>
      <c r="B29" s="7">
        <v>24</v>
      </c>
      <c r="C29" s="9">
        <v>24</v>
      </c>
    </row>
    <row r="30" spans="1:3" x14ac:dyDescent="0.25">
      <c r="A30" s="9" t="s">
        <v>10</v>
      </c>
      <c r="B30" s="4">
        <v>65000</v>
      </c>
      <c r="C30" s="9">
        <v>11000</v>
      </c>
    </row>
    <row r="31" spans="1:3" x14ac:dyDescent="0.25">
      <c r="A31" s="97" t="s">
        <v>9</v>
      </c>
      <c r="B31" s="101">
        <v>0.91700000000000004</v>
      </c>
      <c r="C31" s="101">
        <v>1</v>
      </c>
    </row>
    <row r="32" spans="1:3" x14ac:dyDescent="0.25">
      <c r="A32" s="97"/>
      <c r="B32" s="101"/>
      <c r="C32" s="101"/>
    </row>
    <row r="33" spans="1:3" ht="60" x14ac:dyDescent="0.25">
      <c r="A33" s="73" t="s">
        <v>108</v>
      </c>
      <c r="B33" s="74" t="s">
        <v>135</v>
      </c>
      <c r="C33" s="74" t="s">
        <v>109</v>
      </c>
    </row>
    <row r="34" spans="1:3" ht="15" customHeight="1" x14ac:dyDescent="0.25">
      <c r="A34" s="1" t="s">
        <v>11</v>
      </c>
      <c r="B34" s="11">
        <v>2.5107038896999999E-5</v>
      </c>
      <c r="C34" s="82" t="s">
        <v>182</v>
      </c>
    </row>
  </sheetData>
  <mergeCells count="4">
    <mergeCell ref="B2:C2"/>
    <mergeCell ref="A31:A32"/>
    <mergeCell ref="B31:B32"/>
    <mergeCell ref="C31:C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66C91-8CDC-4195-9927-5B35E81D90D6}">
  <dimension ref="A2:C28"/>
  <sheetViews>
    <sheetView workbookViewId="0">
      <selection activeCell="A27" sqref="A27:C27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64000</v>
      </c>
      <c r="C4" s="12">
        <v>50000</v>
      </c>
    </row>
    <row r="5" spans="1:3" x14ac:dyDescent="0.25">
      <c r="B5" s="11">
        <v>180000</v>
      </c>
      <c r="C5" s="11">
        <v>16000</v>
      </c>
    </row>
    <row r="6" spans="1:3" x14ac:dyDescent="0.25">
      <c r="B6" s="11">
        <v>34000</v>
      </c>
      <c r="C6" s="11">
        <v>28000</v>
      </c>
    </row>
    <row r="7" spans="1:3" x14ac:dyDescent="0.25">
      <c r="B7" s="11">
        <v>140000</v>
      </c>
      <c r="C7" s="11">
        <v>40000</v>
      </c>
    </row>
    <row r="8" spans="1:3" x14ac:dyDescent="0.25">
      <c r="B8" s="11">
        <v>82000</v>
      </c>
      <c r="C8" s="11">
        <v>2000</v>
      </c>
    </row>
    <row r="9" spans="1:3" x14ac:dyDescent="0.25">
      <c r="B9" s="11">
        <v>264000</v>
      </c>
      <c r="C9" s="11">
        <v>312000</v>
      </c>
    </row>
    <row r="10" spans="1:3" x14ac:dyDescent="0.25">
      <c r="A10" s="13" t="s">
        <v>4</v>
      </c>
      <c r="B10" s="12">
        <v>34000</v>
      </c>
      <c r="C10" s="12">
        <v>1500</v>
      </c>
    </row>
    <row r="11" spans="1:3" x14ac:dyDescent="0.25">
      <c r="B11" s="11">
        <v>44000</v>
      </c>
      <c r="C11" s="11">
        <v>500</v>
      </c>
    </row>
    <row r="12" spans="1:3" x14ac:dyDescent="0.25">
      <c r="B12" s="11">
        <v>22000</v>
      </c>
      <c r="C12" s="11">
        <v>76000</v>
      </c>
    </row>
    <row r="13" spans="1:3" x14ac:dyDescent="0.25">
      <c r="B13" s="11">
        <v>52000</v>
      </c>
      <c r="C13" s="11">
        <v>18000</v>
      </c>
    </row>
    <row r="14" spans="1:3" x14ac:dyDescent="0.25">
      <c r="B14" s="11">
        <v>42000</v>
      </c>
      <c r="C14" s="11">
        <v>30000</v>
      </c>
    </row>
    <row r="15" spans="1:3" x14ac:dyDescent="0.25">
      <c r="B15" s="11">
        <v>64000</v>
      </c>
      <c r="C15" s="11">
        <v>2000</v>
      </c>
    </row>
    <row r="16" spans="1:3" x14ac:dyDescent="0.25">
      <c r="A16" s="13" t="s">
        <v>5</v>
      </c>
      <c r="B16" s="12">
        <v>26000</v>
      </c>
      <c r="C16" s="12">
        <v>18000</v>
      </c>
    </row>
    <row r="17" spans="1:3" x14ac:dyDescent="0.25">
      <c r="B17" s="11">
        <v>16000</v>
      </c>
      <c r="C17" s="11">
        <v>54000</v>
      </c>
    </row>
    <row r="18" spans="1:3" x14ac:dyDescent="0.25">
      <c r="B18" s="11">
        <v>94000</v>
      </c>
      <c r="C18" s="11">
        <v>32000</v>
      </c>
    </row>
    <row r="19" spans="1:3" x14ac:dyDescent="0.25">
      <c r="B19" s="11">
        <v>54000</v>
      </c>
      <c r="C19" s="11">
        <v>16000</v>
      </c>
    </row>
    <row r="20" spans="1:3" x14ac:dyDescent="0.25">
      <c r="B20" s="11"/>
      <c r="C20" s="11">
        <v>24000</v>
      </c>
    </row>
    <row r="21" spans="1:3" x14ac:dyDescent="0.25">
      <c r="B21" s="11"/>
      <c r="C21" s="11">
        <v>44000</v>
      </c>
    </row>
    <row r="22" spans="1:3" x14ac:dyDescent="0.25">
      <c r="A22" s="14" t="s">
        <v>7</v>
      </c>
      <c r="B22" t="s">
        <v>14</v>
      </c>
      <c r="C22" t="s">
        <v>14</v>
      </c>
    </row>
    <row r="23" spans="1:3" x14ac:dyDescent="0.25">
      <c r="A23" s="1" t="s">
        <v>8</v>
      </c>
      <c r="B23" s="7">
        <v>16</v>
      </c>
      <c r="C23" s="9">
        <v>18</v>
      </c>
    </row>
    <row r="24" spans="1:3" x14ac:dyDescent="0.25">
      <c r="A24" s="9" t="s">
        <v>10</v>
      </c>
      <c r="B24" s="4">
        <v>53000</v>
      </c>
      <c r="C24" s="9">
        <v>23000</v>
      </c>
    </row>
    <row r="25" spans="1:3" x14ac:dyDescent="0.25">
      <c r="A25" s="97" t="s">
        <v>9</v>
      </c>
      <c r="B25" s="101">
        <v>1</v>
      </c>
      <c r="C25" s="101">
        <v>1</v>
      </c>
    </row>
    <row r="26" spans="1:3" x14ac:dyDescent="0.25">
      <c r="A26" s="97"/>
      <c r="B26" s="101"/>
      <c r="C26" s="101"/>
    </row>
    <row r="27" spans="1:3" ht="60" x14ac:dyDescent="0.25">
      <c r="A27" s="73" t="s">
        <v>108</v>
      </c>
      <c r="B27" s="74" t="s">
        <v>136</v>
      </c>
      <c r="C27" s="74" t="s">
        <v>109</v>
      </c>
    </row>
    <row r="28" spans="1:3" x14ac:dyDescent="0.25">
      <c r="A28" s="1" t="s">
        <v>11</v>
      </c>
      <c r="B28" s="100" t="s">
        <v>30</v>
      </c>
      <c r="C28" s="100"/>
    </row>
  </sheetData>
  <mergeCells count="5">
    <mergeCell ref="B2:C2"/>
    <mergeCell ref="A25:A26"/>
    <mergeCell ref="B25:B26"/>
    <mergeCell ref="C25:C26"/>
    <mergeCell ref="B28:C2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C6D61-B941-4CC1-884F-90530255644A}">
  <dimension ref="A2:C44"/>
  <sheetViews>
    <sheetView topLeftCell="A15" workbookViewId="0">
      <selection activeCell="C44" sqref="C44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96000</v>
      </c>
      <c r="C4" s="12">
        <v>1500</v>
      </c>
    </row>
    <row r="5" spans="1:3" x14ac:dyDescent="0.25">
      <c r="B5" s="11">
        <v>0</v>
      </c>
      <c r="C5" s="11">
        <v>500</v>
      </c>
    </row>
    <row r="6" spans="1:3" x14ac:dyDescent="0.25">
      <c r="B6" s="11">
        <v>35000</v>
      </c>
      <c r="C6" s="11"/>
    </row>
    <row r="7" spans="1:3" x14ac:dyDescent="0.25">
      <c r="B7" s="11">
        <v>18500</v>
      </c>
      <c r="C7" s="11"/>
    </row>
    <row r="8" spans="1:3" x14ac:dyDescent="0.25">
      <c r="B8" s="11">
        <v>164000</v>
      </c>
      <c r="C8" s="11"/>
    </row>
    <row r="9" spans="1:3" x14ac:dyDescent="0.25">
      <c r="B9" s="11">
        <v>42000</v>
      </c>
      <c r="C9" s="11"/>
    </row>
    <row r="10" spans="1:3" x14ac:dyDescent="0.25">
      <c r="B10" s="11">
        <v>26000</v>
      </c>
      <c r="C10" s="11"/>
    </row>
    <row r="11" spans="1:3" x14ac:dyDescent="0.25">
      <c r="B11" s="11">
        <v>148000</v>
      </c>
      <c r="C11" s="11"/>
    </row>
    <row r="12" spans="1:3" x14ac:dyDescent="0.25">
      <c r="B12" s="11">
        <v>66000</v>
      </c>
      <c r="C12" s="11"/>
    </row>
    <row r="13" spans="1:3" x14ac:dyDescent="0.25">
      <c r="B13" s="11">
        <v>158000</v>
      </c>
      <c r="C13" s="11"/>
    </row>
    <row r="14" spans="1:3" x14ac:dyDescent="0.25">
      <c r="B14" s="11">
        <v>48000</v>
      </c>
      <c r="C14" s="11"/>
    </row>
    <row r="15" spans="1:3" x14ac:dyDescent="0.25">
      <c r="B15" s="11">
        <v>34000</v>
      </c>
      <c r="C15" s="11"/>
    </row>
    <row r="16" spans="1:3" x14ac:dyDescent="0.25">
      <c r="A16" s="13" t="s">
        <v>4</v>
      </c>
      <c r="B16" s="12">
        <v>44000</v>
      </c>
      <c r="C16" s="12">
        <v>125</v>
      </c>
    </row>
    <row r="17" spans="1:3" x14ac:dyDescent="0.25">
      <c r="B17" s="11">
        <v>126000</v>
      </c>
      <c r="C17" s="11">
        <v>1000</v>
      </c>
    </row>
    <row r="18" spans="1:3" x14ac:dyDescent="0.25">
      <c r="B18" s="11">
        <v>62000</v>
      </c>
      <c r="C18" s="11">
        <v>1000</v>
      </c>
    </row>
    <row r="19" spans="1:3" x14ac:dyDescent="0.25">
      <c r="B19" s="11">
        <v>104000</v>
      </c>
      <c r="C19" s="11"/>
    </row>
    <row r="20" spans="1:3" x14ac:dyDescent="0.25">
      <c r="B20" s="11">
        <v>28000</v>
      </c>
      <c r="C20" s="11"/>
    </row>
    <row r="21" spans="1:3" x14ac:dyDescent="0.25">
      <c r="B21" s="11">
        <v>54000</v>
      </c>
      <c r="C21" s="11"/>
    </row>
    <row r="22" spans="1:3" x14ac:dyDescent="0.25">
      <c r="B22" s="11">
        <v>21500</v>
      </c>
      <c r="C22" s="11"/>
    </row>
    <row r="23" spans="1:3" x14ac:dyDescent="0.25">
      <c r="B23" s="11">
        <v>86000</v>
      </c>
      <c r="C23" s="11"/>
    </row>
    <row r="24" spans="1:3" x14ac:dyDescent="0.25">
      <c r="B24" s="11">
        <v>40000</v>
      </c>
      <c r="C24" s="11"/>
    </row>
    <row r="25" spans="1:3" x14ac:dyDescent="0.25">
      <c r="B25" s="11">
        <v>6000</v>
      </c>
      <c r="C25" s="11"/>
    </row>
    <row r="26" spans="1:3" x14ac:dyDescent="0.25">
      <c r="B26" s="11">
        <v>110000</v>
      </c>
      <c r="C26" s="11"/>
    </row>
    <row r="27" spans="1:3" x14ac:dyDescent="0.25">
      <c r="B27" s="11">
        <v>60000</v>
      </c>
      <c r="C27" s="11"/>
    </row>
    <row r="28" spans="1:3" x14ac:dyDescent="0.25">
      <c r="B28" s="11">
        <v>58000</v>
      </c>
      <c r="C28" s="11"/>
    </row>
    <row r="29" spans="1:3" x14ac:dyDescent="0.25">
      <c r="B29" s="11">
        <v>142000</v>
      </c>
      <c r="C29" s="11"/>
    </row>
    <row r="30" spans="1:3" x14ac:dyDescent="0.25">
      <c r="A30" s="13" t="s">
        <v>5</v>
      </c>
      <c r="B30" s="12">
        <v>20000</v>
      </c>
      <c r="C30" s="12">
        <v>0</v>
      </c>
    </row>
    <row r="31" spans="1:3" x14ac:dyDescent="0.25">
      <c r="B31" s="11">
        <v>48000</v>
      </c>
      <c r="C31" s="11">
        <v>1000</v>
      </c>
    </row>
    <row r="32" spans="1:3" x14ac:dyDescent="0.25">
      <c r="B32" s="11">
        <v>16000</v>
      </c>
      <c r="C32" s="11">
        <v>500</v>
      </c>
    </row>
    <row r="33" spans="1:3" x14ac:dyDescent="0.25">
      <c r="B33" s="11">
        <v>30000</v>
      </c>
      <c r="C33" s="11">
        <v>0</v>
      </c>
    </row>
    <row r="34" spans="1:3" x14ac:dyDescent="0.25">
      <c r="B34" s="11">
        <v>92000</v>
      </c>
      <c r="C34" s="11">
        <v>500</v>
      </c>
    </row>
    <row r="35" spans="1:3" x14ac:dyDescent="0.25">
      <c r="B35" s="11">
        <v>38000</v>
      </c>
      <c r="C35" s="11"/>
    </row>
    <row r="36" spans="1:3" x14ac:dyDescent="0.25">
      <c r="B36" s="11">
        <v>96000</v>
      </c>
      <c r="C36" s="11"/>
    </row>
    <row r="37" spans="1:3" x14ac:dyDescent="0.25">
      <c r="B37" s="11">
        <v>128000</v>
      </c>
      <c r="C37" s="11"/>
    </row>
    <row r="38" spans="1:3" x14ac:dyDescent="0.25">
      <c r="A38" s="14" t="s">
        <v>7</v>
      </c>
      <c r="B38" t="s">
        <v>14</v>
      </c>
      <c r="C38" t="s">
        <v>14</v>
      </c>
    </row>
    <row r="39" spans="1:3" x14ac:dyDescent="0.25">
      <c r="A39" s="1" t="s">
        <v>8</v>
      </c>
      <c r="B39" s="7">
        <v>34</v>
      </c>
      <c r="C39" s="9">
        <v>10</v>
      </c>
    </row>
    <row r="40" spans="1:3" x14ac:dyDescent="0.25">
      <c r="A40" s="9" t="s">
        <v>10</v>
      </c>
      <c r="B40" s="4">
        <v>51000</v>
      </c>
      <c r="C40" s="9">
        <v>500</v>
      </c>
    </row>
    <row r="41" spans="1:3" x14ac:dyDescent="0.25">
      <c r="A41" s="97" t="s">
        <v>9</v>
      </c>
      <c r="B41" s="101">
        <v>0.97099999999999997</v>
      </c>
      <c r="C41" s="101">
        <v>0.8</v>
      </c>
    </row>
    <row r="42" spans="1:3" x14ac:dyDescent="0.25">
      <c r="A42" s="97"/>
      <c r="B42" s="101"/>
      <c r="C42" s="101"/>
    </row>
    <row r="43" spans="1:3" ht="60" x14ac:dyDescent="0.25">
      <c r="A43" s="73" t="s">
        <v>108</v>
      </c>
      <c r="B43" s="74" t="s">
        <v>137</v>
      </c>
      <c r="C43" s="74" t="s">
        <v>138</v>
      </c>
    </row>
    <row r="44" spans="1:3" ht="15" customHeight="1" x14ac:dyDescent="0.25">
      <c r="A44" s="1" t="s">
        <v>11</v>
      </c>
      <c r="B44" s="11">
        <v>7.2946903999999994E-8</v>
      </c>
      <c r="C44" s="82" t="s">
        <v>182</v>
      </c>
    </row>
  </sheetData>
  <mergeCells count="4">
    <mergeCell ref="B2:C2"/>
    <mergeCell ref="A41:A42"/>
    <mergeCell ref="B41:B42"/>
    <mergeCell ref="C41:C4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4D3F7-EFBD-4100-99F4-E51961C570F7}">
  <dimension ref="A2:F53"/>
  <sheetViews>
    <sheetView topLeftCell="A24" workbookViewId="0">
      <selection activeCell="A52" sqref="A52:C52"/>
    </sheetView>
  </sheetViews>
  <sheetFormatPr defaultRowHeight="15" x14ac:dyDescent="0.25"/>
  <cols>
    <col min="1" max="1" width="12.7109375" customWidth="1"/>
    <col min="2" max="3" width="17.7109375" customWidth="1"/>
    <col min="5" max="5" width="16.28515625" customWidth="1"/>
    <col min="6" max="6" width="41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500</v>
      </c>
      <c r="C4" s="12">
        <v>0</v>
      </c>
    </row>
    <row r="5" spans="1:3" x14ac:dyDescent="0.25">
      <c r="B5" s="11">
        <v>1500</v>
      </c>
      <c r="C5" s="11">
        <v>0</v>
      </c>
    </row>
    <row r="6" spans="1:3" x14ac:dyDescent="0.25">
      <c r="B6" s="11">
        <v>0</v>
      </c>
      <c r="C6" s="11">
        <v>0</v>
      </c>
    </row>
    <row r="7" spans="1:3" x14ac:dyDescent="0.25">
      <c r="B7" s="11">
        <v>162000</v>
      </c>
      <c r="C7" s="11">
        <v>0</v>
      </c>
    </row>
    <row r="8" spans="1:3" x14ac:dyDescent="0.25">
      <c r="B8" s="11">
        <v>0</v>
      </c>
      <c r="C8" s="11">
        <v>4000</v>
      </c>
    </row>
    <row r="9" spans="1:3" x14ac:dyDescent="0.25">
      <c r="B9" s="11">
        <v>88000</v>
      </c>
      <c r="C9" s="11">
        <v>500</v>
      </c>
    </row>
    <row r="10" spans="1:3" x14ac:dyDescent="0.25">
      <c r="B10" s="11">
        <v>46000</v>
      </c>
      <c r="C10" s="11">
        <v>0</v>
      </c>
    </row>
    <row r="11" spans="1:3" x14ac:dyDescent="0.25">
      <c r="B11" s="11">
        <v>4000</v>
      </c>
      <c r="C11" s="11">
        <v>0</v>
      </c>
    </row>
    <row r="12" spans="1:3" x14ac:dyDescent="0.25">
      <c r="B12" s="11">
        <v>1000</v>
      </c>
      <c r="C12" s="11">
        <v>0</v>
      </c>
    </row>
    <row r="13" spans="1:3" x14ac:dyDescent="0.25">
      <c r="B13" s="11">
        <v>0</v>
      </c>
      <c r="C13" s="11">
        <v>0</v>
      </c>
    </row>
    <row r="14" spans="1:3" x14ac:dyDescent="0.25">
      <c r="B14" s="11">
        <v>1000</v>
      </c>
      <c r="C14" s="11">
        <v>1500</v>
      </c>
    </row>
    <row r="15" spans="1:3" x14ac:dyDescent="0.25">
      <c r="B15" s="11">
        <v>0</v>
      </c>
      <c r="C15" s="11">
        <v>0</v>
      </c>
    </row>
    <row r="16" spans="1:3" x14ac:dyDescent="0.25">
      <c r="B16" s="11">
        <v>0</v>
      </c>
      <c r="C16" s="11">
        <v>0</v>
      </c>
    </row>
    <row r="17" spans="1:3" x14ac:dyDescent="0.25">
      <c r="B17" s="11">
        <v>0</v>
      </c>
      <c r="C17" s="11">
        <v>0</v>
      </c>
    </row>
    <row r="18" spans="1:3" x14ac:dyDescent="0.25">
      <c r="B18" s="11">
        <v>0</v>
      </c>
      <c r="C18" s="11">
        <v>0</v>
      </c>
    </row>
    <row r="19" spans="1:3" x14ac:dyDescent="0.25">
      <c r="B19" s="11">
        <v>0</v>
      </c>
      <c r="C19" s="11">
        <v>0</v>
      </c>
    </row>
    <row r="20" spans="1:3" x14ac:dyDescent="0.25">
      <c r="B20" s="11">
        <v>0</v>
      </c>
      <c r="C20" s="11">
        <v>15000</v>
      </c>
    </row>
    <row r="21" spans="1:3" x14ac:dyDescent="0.25">
      <c r="B21" s="11">
        <v>2000</v>
      </c>
      <c r="C21" s="11">
        <v>27000</v>
      </c>
    </row>
    <row r="22" spans="1:3" x14ac:dyDescent="0.25">
      <c r="B22" s="11">
        <v>0</v>
      </c>
      <c r="C22" s="11">
        <v>500</v>
      </c>
    </row>
    <row r="23" spans="1:3" x14ac:dyDescent="0.25">
      <c r="B23" s="11">
        <v>74000</v>
      </c>
      <c r="C23" s="11">
        <v>0</v>
      </c>
    </row>
    <row r="24" spans="1:3" x14ac:dyDescent="0.25">
      <c r="B24" s="11">
        <v>0</v>
      </c>
      <c r="C24" s="11">
        <v>0</v>
      </c>
    </row>
    <row r="25" spans="1:3" x14ac:dyDescent="0.25">
      <c r="B25" s="11">
        <v>0</v>
      </c>
      <c r="C25" s="11">
        <v>0</v>
      </c>
    </row>
    <row r="26" spans="1:3" x14ac:dyDescent="0.25">
      <c r="A26" s="13" t="s">
        <v>4</v>
      </c>
      <c r="B26" s="12">
        <v>2000</v>
      </c>
      <c r="C26" s="12">
        <v>3500</v>
      </c>
    </row>
    <row r="27" spans="1:3" x14ac:dyDescent="0.25">
      <c r="B27" s="11">
        <v>42000</v>
      </c>
      <c r="C27" s="11">
        <v>0</v>
      </c>
    </row>
    <row r="28" spans="1:3" x14ac:dyDescent="0.25">
      <c r="B28" s="11">
        <v>500</v>
      </c>
      <c r="C28" s="11">
        <v>0</v>
      </c>
    </row>
    <row r="29" spans="1:3" x14ac:dyDescent="0.25">
      <c r="B29" s="11">
        <v>0</v>
      </c>
      <c r="C29" s="11">
        <v>0</v>
      </c>
    </row>
    <row r="30" spans="1:3" x14ac:dyDescent="0.25">
      <c r="B30" s="11">
        <v>0</v>
      </c>
      <c r="C30" s="11">
        <v>0</v>
      </c>
    </row>
    <row r="31" spans="1:3" x14ac:dyDescent="0.25">
      <c r="B31" s="11">
        <v>2500</v>
      </c>
      <c r="C31" s="11">
        <v>1000</v>
      </c>
    </row>
    <row r="32" spans="1:3" x14ac:dyDescent="0.25">
      <c r="B32" s="11">
        <v>1000</v>
      </c>
      <c r="C32" s="11">
        <v>0</v>
      </c>
    </row>
    <row r="33" spans="1:3" x14ac:dyDescent="0.25">
      <c r="B33" s="11">
        <v>14000</v>
      </c>
      <c r="C33" s="11">
        <v>0</v>
      </c>
    </row>
    <row r="34" spans="1:3" x14ac:dyDescent="0.25">
      <c r="B34" s="11">
        <v>14000</v>
      </c>
      <c r="C34" s="11">
        <v>0</v>
      </c>
    </row>
    <row r="35" spans="1:3" x14ac:dyDescent="0.25">
      <c r="B35" s="11">
        <v>30000</v>
      </c>
      <c r="C35" s="11">
        <v>500</v>
      </c>
    </row>
    <row r="36" spans="1:3" x14ac:dyDescent="0.25">
      <c r="B36" s="11">
        <v>500</v>
      </c>
      <c r="C36" s="11">
        <v>1000</v>
      </c>
    </row>
    <row r="37" spans="1:3" x14ac:dyDescent="0.25">
      <c r="B37" s="11">
        <v>0</v>
      </c>
      <c r="C37" s="11">
        <v>0</v>
      </c>
    </row>
    <row r="38" spans="1:3" x14ac:dyDescent="0.25">
      <c r="B38" s="11">
        <v>2000</v>
      </c>
      <c r="C38" s="11">
        <v>0</v>
      </c>
    </row>
    <row r="39" spans="1:3" x14ac:dyDescent="0.25">
      <c r="B39" s="11">
        <v>0</v>
      </c>
      <c r="C39" s="11">
        <v>500</v>
      </c>
    </row>
    <row r="40" spans="1:3" x14ac:dyDescent="0.25">
      <c r="B40" s="11">
        <v>7500</v>
      </c>
      <c r="C40" s="11">
        <v>0</v>
      </c>
    </row>
    <row r="41" spans="1:3" x14ac:dyDescent="0.25">
      <c r="B41" s="11">
        <v>0</v>
      </c>
      <c r="C41" s="11">
        <v>0</v>
      </c>
    </row>
    <row r="42" spans="1:3" x14ac:dyDescent="0.25">
      <c r="B42" s="11">
        <v>0</v>
      </c>
      <c r="C42" s="11">
        <v>0</v>
      </c>
    </row>
    <row r="43" spans="1:3" x14ac:dyDescent="0.25">
      <c r="B43" s="11">
        <v>0</v>
      </c>
      <c r="C43" s="11">
        <v>0</v>
      </c>
    </row>
    <row r="44" spans="1:3" x14ac:dyDescent="0.25">
      <c r="B44" s="11">
        <v>0</v>
      </c>
      <c r="C44" s="11">
        <v>1000</v>
      </c>
    </row>
    <row r="45" spans="1:3" x14ac:dyDescent="0.25">
      <c r="B45" s="11">
        <v>500</v>
      </c>
    </row>
    <row r="46" spans="1:3" x14ac:dyDescent="0.25">
      <c r="B46" s="11">
        <v>0</v>
      </c>
      <c r="C46" s="11"/>
    </row>
    <row r="47" spans="1:3" x14ac:dyDescent="0.25">
      <c r="A47" s="14" t="s">
        <v>7</v>
      </c>
      <c r="B47" t="s">
        <v>14</v>
      </c>
      <c r="C47" t="s">
        <v>14</v>
      </c>
    </row>
    <row r="48" spans="1:3" x14ac:dyDescent="0.25">
      <c r="A48" s="1" t="s">
        <v>8</v>
      </c>
      <c r="B48" s="7">
        <v>43</v>
      </c>
      <c r="C48" s="9">
        <v>41</v>
      </c>
    </row>
    <row r="49" spans="1:6" x14ac:dyDescent="0.25">
      <c r="A49" s="9" t="s">
        <v>10</v>
      </c>
      <c r="B49" s="4">
        <v>500</v>
      </c>
      <c r="C49" s="9">
        <v>0</v>
      </c>
    </row>
    <row r="50" spans="1:6" x14ac:dyDescent="0.25">
      <c r="A50" s="97" t="s">
        <v>9</v>
      </c>
      <c r="B50" s="101">
        <v>0.51200000000000001</v>
      </c>
      <c r="C50" s="101">
        <v>0.29299999999999998</v>
      </c>
      <c r="D50" t="s">
        <v>34</v>
      </c>
      <c r="E50" s="1" t="s">
        <v>11</v>
      </c>
      <c r="F50" s="9" t="s">
        <v>35</v>
      </c>
    </row>
    <row r="51" spans="1:6" x14ac:dyDescent="0.25">
      <c r="A51" s="97"/>
      <c r="B51" s="101"/>
      <c r="C51" s="101"/>
      <c r="D51" t="s">
        <v>34</v>
      </c>
      <c r="E51" s="1" t="s">
        <v>36</v>
      </c>
      <c r="F51" s="1" t="s">
        <v>58</v>
      </c>
    </row>
    <row r="52" spans="1:6" ht="60" x14ac:dyDescent="0.25">
      <c r="A52" s="73" t="s">
        <v>108</v>
      </c>
      <c r="B52" s="74" t="s">
        <v>109</v>
      </c>
      <c r="C52" s="74" t="s">
        <v>109</v>
      </c>
    </row>
    <row r="53" spans="1:6" x14ac:dyDescent="0.25">
      <c r="A53" s="1" t="s">
        <v>11</v>
      </c>
      <c r="B53" s="100" t="s">
        <v>31</v>
      </c>
      <c r="C53" s="100"/>
    </row>
  </sheetData>
  <mergeCells count="5">
    <mergeCell ref="B2:C2"/>
    <mergeCell ref="A50:A51"/>
    <mergeCell ref="B50:B51"/>
    <mergeCell ref="C50:C51"/>
    <mergeCell ref="B53:C5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011C7-FEA4-45FB-B44A-6E17D37BAA68}">
  <dimension ref="B1:AD15"/>
  <sheetViews>
    <sheetView workbookViewId="0">
      <selection activeCell="E27" sqref="E27"/>
    </sheetView>
  </sheetViews>
  <sheetFormatPr defaultRowHeight="15" x14ac:dyDescent="0.25"/>
  <sheetData>
    <row r="1" spans="2:30" ht="15.75" thickBot="1" x14ac:dyDescent="0.3"/>
    <row r="2" spans="2:30" x14ac:dyDescent="0.25">
      <c r="B2" s="121" t="s">
        <v>37</v>
      </c>
      <c r="C2" s="125" t="s">
        <v>38</v>
      </c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32"/>
      <c r="X2" s="32"/>
      <c r="Y2" s="33"/>
      <c r="Z2" s="14"/>
      <c r="AA2" s="14"/>
    </row>
    <row r="3" spans="2:30" x14ac:dyDescent="0.25">
      <c r="B3" s="122"/>
      <c r="C3" s="123" t="s">
        <v>1</v>
      </c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O3" s="127" t="s">
        <v>2</v>
      </c>
      <c r="P3" s="128"/>
      <c r="Q3" s="128"/>
      <c r="R3" s="128"/>
      <c r="S3" s="128"/>
      <c r="T3" s="128"/>
      <c r="U3" s="128"/>
      <c r="V3" s="128"/>
      <c r="W3" s="128"/>
      <c r="X3" s="128"/>
      <c r="Y3" s="129"/>
      <c r="Z3" s="19"/>
      <c r="AA3" s="19"/>
      <c r="AB3" s="19"/>
      <c r="AC3" s="19"/>
      <c r="AD3" s="19"/>
    </row>
    <row r="4" spans="2:30" x14ac:dyDescent="0.25">
      <c r="B4" s="122"/>
      <c r="C4" s="45" t="s">
        <v>3</v>
      </c>
      <c r="D4" s="45"/>
      <c r="E4" s="45"/>
      <c r="F4" s="45"/>
      <c r="G4" s="46" t="s">
        <v>4</v>
      </c>
      <c r="H4" s="45"/>
      <c r="I4" s="45"/>
      <c r="J4" s="45"/>
      <c r="K4" s="45"/>
      <c r="L4" s="46" t="s">
        <v>5</v>
      </c>
      <c r="M4" s="45"/>
      <c r="N4" s="45"/>
      <c r="O4" s="47" t="s">
        <v>3</v>
      </c>
      <c r="P4" s="45"/>
      <c r="Q4" s="45"/>
      <c r="R4" s="45"/>
      <c r="S4" s="46" t="s">
        <v>4</v>
      </c>
      <c r="T4" s="45"/>
      <c r="U4" s="45"/>
      <c r="V4" s="45"/>
      <c r="W4" s="46" t="s">
        <v>5</v>
      </c>
      <c r="X4" s="21"/>
      <c r="Y4" s="24"/>
    </row>
    <row r="5" spans="2:30" x14ac:dyDescent="0.25">
      <c r="B5" s="34">
        <v>1</v>
      </c>
      <c r="C5" s="23">
        <v>100</v>
      </c>
      <c r="D5" s="23">
        <v>100</v>
      </c>
      <c r="E5" s="23">
        <v>100</v>
      </c>
      <c r="F5" s="23">
        <v>100</v>
      </c>
      <c r="G5" s="20">
        <v>100</v>
      </c>
      <c r="H5" s="23">
        <v>100</v>
      </c>
      <c r="I5" s="23">
        <v>100</v>
      </c>
      <c r="J5" s="23">
        <v>100</v>
      </c>
      <c r="K5" s="23">
        <v>100</v>
      </c>
      <c r="L5" s="20">
        <v>100</v>
      </c>
      <c r="M5" s="23">
        <v>100</v>
      </c>
      <c r="N5" s="23">
        <v>100</v>
      </c>
      <c r="O5" s="28">
        <v>100</v>
      </c>
      <c r="P5" s="31">
        <v>100</v>
      </c>
      <c r="Q5" s="31">
        <v>100</v>
      </c>
      <c r="R5" s="31">
        <v>100</v>
      </c>
      <c r="S5" s="29">
        <v>100</v>
      </c>
      <c r="T5" s="31">
        <v>100</v>
      </c>
      <c r="U5" s="31">
        <v>100</v>
      </c>
      <c r="V5" s="31">
        <v>100</v>
      </c>
      <c r="W5" s="29">
        <v>100</v>
      </c>
      <c r="X5" s="31">
        <v>100</v>
      </c>
      <c r="Y5" s="35">
        <v>100</v>
      </c>
    </row>
    <row r="6" spans="2:30" x14ac:dyDescent="0.25">
      <c r="B6" s="34">
        <v>2</v>
      </c>
      <c r="C6" s="23">
        <v>100</v>
      </c>
      <c r="D6" s="23">
        <v>100</v>
      </c>
      <c r="E6" s="23">
        <v>100</v>
      </c>
      <c r="F6" s="23">
        <v>100</v>
      </c>
      <c r="G6" s="20">
        <v>99</v>
      </c>
      <c r="H6" s="23">
        <v>97.5</v>
      </c>
      <c r="I6" s="23">
        <v>99</v>
      </c>
      <c r="J6" s="23">
        <v>100</v>
      </c>
      <c r="K6" s="23">
        <v>100</v>
      </c>
      <c r="L6" s="20">
        <v>100</v>
      </c>
      <c r="M6" s="23">
        <v>100</v>
      </c>
      <c r="N6" s="23">
        <v>99</v>
      </c>
      <c r="O6" s="28">
        <v>100</v>
      </c>
      <c r="P6" s="31">
        <v>100</v>
      </c>
      <c r="Q6" s="31">
        <v>100</v>
      </c>
      <c r="R6" s="31">
        <v>100</v>
      </c>
      <c r="S6" s="29">
        <v>96</v>
      </c>
      <c r="T6" s="31">
        <v>99</v>
      </c>
      <c r="U6" s="31">
        <v>97</v>
      </c>
      <c r="V6" s="31">
        <v>100</v>
      </c>
      <c r="W6" s="29">
        <v>100</v>
      </c>
      <c r="X6" s="31">
        <v>99</v>
      </c>
      <c r="Y6" s="35">
        <v>99</v>
      </c>
    </row>
    <row r="7" spans="2:30" x14ac:dyDescent="0.25">
      <c r="B7" s="34">
        <v>3</v>
      </c>
      <c r="C7" s="23">
        <v>96</v>
      </c>
      <c r="D7" s="23">
        <v>100</v>
      </c>
      <c r="E7" s="23">
        <v>100</v>
      </c>
      <c r="F7" s="23">
        <v>99</v>
      </c>
      <c r="G7" s="20">
        <v>99</v>
      </c>
      <c r="H7" s="23">
        <v>97.5</v>
      </c>
      <c r="I7" s="23">
        <v>99</v>
      </c>
      <c r="J7" s="23">
        <v>100</v>
      </c>
      <c r="K7" s="23">
        <v>100</v>
      </c>
      <c r="L7" s="20">
        <v>100</v>
      </c>
      <c r="M7" s="23">
        <v>100</v>
      </c>
      <c r="N7" s="23">
        <v>99</v>
      </c>
      <c r="O7" s="28">
        <v>98</v>
      </c>
      <c r="P7" s="31">
        <v>95</v>
      </c>
      <c r="Q7" s="31">
        <v>99</v>
      </c>
      <c r="R7" s="31">
        <v>96</v>
      </c>
      <c r="S7" s="29">
        <v>96</v>
      </c>
      <c r="T7" s="31">
        <v>99</v>
      </c>
      <c r="U7" s="31">
        <v>97</v>
      </c>
      <c r="V7" s="31">
        <v>100</v>
      </c>
      <c r="W7" s="29">
        <v>100</v>
      </c>
      <c r="X7" s="31">
        <v>99</v>
      </c>
      <c r="Y7" s="35">
        <v>99</v>
      </c>
    </row>
    <row r="8" spans="2:30" x14ac:dyDescent="0.25">
      <c r="B8" s="34">
        <v>4</v>
      </c>
      <c r="C8" s="23">
        <v>94</v>
      </c>
      <c r="D8" s="23">
        <v>100</v>
      </c>
      <c r="E8" s="23">
        <v>98</v>
      </c>
      <c r="F8" s="23">
        <v>97</v>
      </c>
      <c r="G8" s="20">
        <v>98</v>
      </c>
      <c r="H8" s="23">
        <v>97.5</v>
      </c>
      <c r="I8" s="23">
        <v>99</v>
      </c>
      <c r="J8" s="23">
        <v>100</v>
      </c>
      <c r="K8" s="23">
        <v>100</v>
      </c>
      <c r="L8" s="20">
        <v>100</v>
      </c>
      <c r="M8" s="23">
        <v>100</v>
      </c>
      <c r="N8" s="23">
        <v>99</v>
      </c>
      <c r="O8" s="28">
        <v>96</v>
      </c>
      <c r="P8" s="31">
        <v>94</v>
      </c>
      <c r="Q8" s="31">
        <v>99</v>
      </c>
      <c r="R8" s="31">
        <v>95</v>
      </c>
      <c r="S8" s="29">
        <v>93</v>
      </c>
      <c r="T8" s="31">
        <v>96</v>
      </c>
      <c r="U8" s="31">
        <v>95</v>
      </c>
      <c r="V8" s="31">
        <v>97.5</v>
      </c>
      <c r="W8" s="29">
        <v>100</v>
      </c>
      <c r="X8" s="31">
        <v>99</v>
      </c>
      <c r="Y8" s="35">
        <v>99</v>
      </c>
    </row>
    <row r="9" spans="2:30" x14ac:dyDescent="0.25">
      <c r="B9" s="34">
        <v>5</v>
      </c>
      <c r="C9" s="23">
        <v>93</v>
      </c>
      <c r="D9" s="23">
        <v>100</v>
      </c>
      <c r="E9" s="23">
        <v>96</v>
      </c>
      <c r="F9" s="23">
        <v>96</v>
      </c>
      <c r="G9" s="20">
        <v>98</v>
      </c>
      <c r="H9" s="23">
        <v>97.5</v>
      </c>
      <c r="I9" s="23">
        <v>98</v>
      </c>
      <c r="J9" s="23">
        <v>100</v>
      </c>
      <c r="K9" s="23">
        <v>100</v>
      </c>
      <c r="L9" s="20">
        <v>99</v>
      </c>
      <c r="M9" s="23">
        <v>98</v>
      </c>
      <c r="N9" s="23">
        <v>99</v>
      </c>
      <c r="O9" s="28">
        <v>96</v>
      </c>
      <c r="P9" s="31">
        <v>94</v>
      </c>
      <c r="Q9" s="31">
        <v>99</v>
      </c>
      <c r="R9" s="31">
        <v>94</v>
      </c>
      <c r="S9" s="29">
        <v>92</v>
      </c>
      <c r="T9" s="31">
        <v>96</v>
      </c>
      <c r="U9" s="31">
        <v>93</v>
      </c>
      <c r="V9" s="31">
        <v>96.25</v>
      </c>
      <c r="W9" s="29">
        <v>97</v>
      </c>
      <c r="X9" s="31">
        <v>95</v>
      </c>
      <c r="Y9" s="35">
        <v>99</v>
      </c>
    </row>
    <row r="10" spans="2:30" x14ac:dyDescent="0.25">
      <c r="B10" s="34">
        <v>6</v>
      </c>
      <c r="C10" s="23">
        <v>91</v>
      </c>
      <c r="D10" s="23">
        <v>99</v>
      </c>
      <c r="E10" s="23">
        <v>96</v>
      </c>
      <c r="F10" s="23">
        <v>95</v>
      </c>
      <c r="G10" s="20">
        <v>98</v>
      </c>
      <c r="H10" s="23">
        <v>97.5</v>
      </c>
      <c r="I10" s="23">
        <v>98</v>
      </c>
      <c r="J10" s="23">
        <v>100</v>
      </c>
      <c r="K10" s="23">
        <v>100</v>
      </c>
      <c r="L10" s="20">
        <v>99</v>
      </c>
      <c r="M10" s="23">
        <v>97</v>
      </c>
      <c r="N10" s="23">
        <v>98</v>
      </c>
      <c r="O10" s="28">
        <v>96</v>
      </c>
      <c r="P10" s="31">
        <v>93</v>
      </c>
      <c r="Q10" s="31">
        <v>98</v>
      </c>
      <c r="R10" s="31">
        <v>94</v>
      </c>
      <c r="S10" s="29">
        <v>90</v>
      </c>
      <c r="T10" s="31">
        <v>95</v>
      </c>
      <c r="U10" s="31">
        <v>93</v>
      </c>
      <c r="V10" s="31">
        <v>93.75</v>
      </c>
      <c r="W10" s="29">
        <v>92</v>
      </c>
      <c r="X10" s="31">
        <v>93</v>
      </c>
      <c r="Y10" s="35">
        <v>96</v>
      </c>
    </row>
    <row r="11" spans="2:30" x14ac:dyDescent="0.25">
      <c r="B11" s="34">
        <v>7</v>
      </c>
      <c r="C11" s="23">
        <v>91</v>
      </c>
      <c r="D11" s="23">
        <v>99</v>
      </c>
      <c r="E11" s="23">
        <v>94</v>
      </c>
      <c r="F11" s="23">
        <v>94</v>
      </c>
      <c r="G11" s="20">
        <v>98</v>
      </c>
      <c r="H11" s="23">
        <v>97.5</v>
      </c>
      <c r="I11" s="23">
        <v>98</v>
      </c>
      <c r="J11" s="23">
        <v>100</v>
      </c>
      <c r="K11" s="23">
        <v>100</v>
      </c>
      <c r="L11" s="20">
        <v>99</v>
      </c>
      <c r="M11" s="23">
        <v>96</v>
      </c>
      <c r="N11" s="23">
        <v>98</v>
      </c>
      <c r="O11" s="28">
        <v>95</v>
      </c>
      <c r="P11" s="31">
        <v>92</v>
      </c>
      <c r="Q11" s="31">
        <v>98</v>
      </c>
      <c r="R11" s="31">
        <v>93</v>
      </c>
      <c r="S11" s="29">
        <v>90</v>
      </c>
      <c r="T11" s="31">
        <v>95</v>
      </c>
      <c r="U11" s="31">
        <v>93</v>
      </c>
      <c r="V11" s="31">
        <v>90</v>
      </c>
      <c r="W11" s="29">
        <v>89</v>
      </c>
      <c r="X11" s="31">
        <v>93</v>
      </c>
      <c r="Y11" s="35">
        <v>96</v>
      </c>
    </row>
    <row r="12" spans="2:30" x14ac:dyDescent="0.25">
      <c r="B12" s="34">
        <v>8</v>
      </c>
      <c r="C12" s="23">
        <v>91</v>
      </c>
      <c r="D12" s="23">
        <v>99</v>
      </c>
      <c r="E12" s="23">
        <v>94</v>
      </c>
      <c r="F12" s="23">
        <v>92</v>
      </c>
      <c r="G12" s="20">
        <v>98</v>
      </c>
      <c r="H12" s="23">
        <v>97.5</v>
      </c>
      <c r="I12" s="23">
        <v>98</v>
      </c>
      <c r="J12" s="23">
        <v>99</v>
      </c>
      <c r="K12" s="23">
        <v>100</v>
      </c>
      <c r="L12" s="20">
        <v>98</v>
      </c>
      <c r="M12" s="23">
        <v>92</v>
      </c>
      <c r="N12" s="23">
        <v>97</v>
      </c>
      <c r="O12" s="28">
        <v>95</v>
      </c>
      <c r="P12" s="31">
        <v>92</v>
      </c>
      <c r="Q12" s="31">
        <v>98</v>
      </c>
      <c r="R12" s="31">
        <v>93</v>
      </c>
      <c r="S12" s="29">
        <v>90</v>
      </c>
      <c r="T12" s="31">
        <v>94</v>
      </c>
      <c r="U12" s="31">
        <v>91</v>
      </c>
      <c r="V12" s="31">
        <v>90</v>
      </c>
      <c r="W12" s="29">
        <v>89</v>
      </c>
      <c r="X12" s="31">
        <v>89</v>
      </c>
      <c r="Y12" s="35">
        <v>95</v>
      </c>
    </row>
    <row r="13" spans="2:30" x14ac:dyDescent="0.25">
      <c r="B13" s="34">
        <v>9</v>
      </c>
      <c r="C13" s="23">
        <v>91</v>
      </c>
      <c r="D13" s="23">
        <v>99</v>
      </c>
      <c r="E13" s="23">
        <v>94</v>
      </c>
      <c r="F13" s="23">
        <v>91</v>
      </c>
      <c r="G13" s="20">
        <v>98</v>
      </c>
      <c r="H13" s="23">
        <v>96.25</v>
      </c>
      <c r="I13" s="23">
        <v>97</v>
      </c>
      <c r="J13" s="23">
        <v>98</v>
      </c>
      <c r="K13" s="23">
        <v>100</v>
      </c>
      <c r="L13" s="20">
        <v>98</v>
      </c>
      <c r="M13" s="23">
        <v>92</v>
      </c>
      <c r="N13" s="23">
        <v>97</v>
      </c>
      <c r="O13" s="28">
        <v>95</v>
      </c>
      <c r="P13" s="31">
        <v>91</v>
      </c>
      <c r="Q13" s="31">
        <v>96</v>
      </c>
      <c r="R13" s="31">
        <v>93</v>
      </c>
      <c r="S13" s="29">
        <v>85</v>
      </c>
      <c r="T13" s="31">
        <v>92</v>
      </c>
      <c r="U13" s="31">
        <v>91</v>
      </c>
      <c r="V13" s="31">
        <v>86.25</v>
      </c>
      <c r="W13" s="29">
        <v>89</v>
      </c>
      <c r="X13" s="31">
        <v>89</v>
      </c>
      <c r="Y13" s="35">
        <v>95</v>
      </c>
    </row>
    <row r="14" spans="2:30" x14ac:dyDescent="0.25">
      <c r="B14" s="34">
        <v>10</v>
      </c>
      <c r="C14" s="23">
        <v>91</v>
      </c>
      <c r="D14" s="23">
        <v>99</v>
      </c>
      <c r="E14" s="23">
        <v>93</v>
      </c>
      <c r="F14" s="23">
        <v>91</v>
      </c>
      <c r="G14" s="20">
        <v>97</v>
      </c>
      <c r="H14" s="23">
        <v>93.75</v>
      </c>
      <c r="I14" s="23">
        <v>95</v>
      </c>
      <c r="J14" s="23">
        <v>97</v>
      </c>
      <c r="K14" s="23">
        <v>98</v>
      </c>
      <c r="L14" s="20">
        <v>96</v>
      </c>
      <c r="M14" s="23">
        <v>89</v>
      </c>
      <c r="N14" s="23">
        <v>95</v>
      </c>
      <c r="O14" s="28">
        <v>93</v>
      </c>
      <c r="P14" s="31">
        <v>91</v>
      </c>
      <c r="Q14" s="31">
        <v>96</v>
      </c>
      <c r="R14" s="31">
        <v>93</v>
      </c>
      <c r="S14" s="29">
        <v>84</v>
      </c>
      <c r="T14" s="31">
        <v>92</v>
      </c>
      <c r="U14" s="31">
        <v>86</v>
      </c>
      <c r="V14" s="31">
        <v>86.25</v>
      </c>
      <c r="W14" s="29">
        <v>86</v>
      </c>
      <c r="X14" s="31">
        <v>87</v>
      </c>
      <c r="Y14" s="35">
        <v>94</v>
      </c>
    </row>
    <row r="15" spans="2:30" ht="15.75" thickBot="1" x14ac:dyDescent="0.3">
      <c r="B15" s="36">
        <v>11</v>
      </c>
      <c r="C15" s="26">
        <v>88</v>
      </c>
      <c r="D15" s="26">
        <v>98</v>
      </c>
      <c r="E15" s="26">
        <v>92</v>
      </c>
      <c r="F15" s="26">
        <v>88</v>
      </c>
      <c r="G15" s="25">
        <v>97</v>
      </c>
      <c r="H15" s="26">
        <v>93.75</v>
      </c>
      <c r="I15" s="26">
        <v>95</v>
      </c>
      <c r="J15" s="26">
        <v>97</v>
      </c>
      <c r="K15" s="26">
        <v>98</v>
      </c>
      <c r="L15" s="25">
        <v>96</v>
      </c>
      <c r="M15" s="26">
        <v>89</v>
      </c>
      <c r="N15" s="26">
        <v>95</v>
      </c>
      <c r="O15" s="37">
        <v>90</v>
      </c>
      <c r="P15" s="38">
        <v>88</v>
      </c>
      <c r="Q15" s="38">
        <v>93</v>
      </c>
      <c r="R15" s="38">
        <v>92</v>
      </c>
      <c r="S15" s="39">
        <v>84</v>
      </c>
      <c r="T15" s="38">
        <v>92</v>
      </c>
      <c r="U15" s="38">
        <v>86</v>
      </c>
      <c r="V15" s="38">
        <v>86.25</v>
      </c>
      <c r="W15" s="39">
        <v>86</v>
      </c>
      <c r="X15" s="38">
        <v>87</v>
      </c>
      <c r="Y15" s="40">
        <v>94</v>
      </c>
    </row>
  </sheetData>
  <mergeCells count="4">
    <mergeCell ref="B2:B4"/>
    <mergeCell ref="C3:N3"/>
    <mergeCell ref="C2:V2"/>
    <mergeCell ref="O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B5635-A09A-4F3C-9783-A7B0A8CAAD85}">
  <dimension ref="A2:C64"/>
  <sheetViews>
    <sheetView topLeftCell="A36" workbookViewId="0">
      <selection activeCell="C64" sqref="C64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71500</v>
      </c>
      <c r="C4" s="12">
        <v>5000</v>
      </c>
    </row>
    <row r="5" spans="1:3" x14ac:dyDescent="0.25">
      <c r="A5" s="1"/>
      <c r="B5" s="11">
        <v>128000</v>
      </c>
      <c r="C5" s="11">
        <v>18000</v>
      </c>
    </row>
    <row r="6" spans="1:3" x14ac:dyDescent="0.25">
      <c r="A6" s="1"/>
      <c r="B6" s="11">
        <v>33500</v>
      </c>
      <c r="C6" s="11">
        <v>8000</v>
      </c>
    </row>
    <row r="7" spans="1:3" x14ac:dyDescent="0.25">
      <c r="A7" s="1"/>
      <c r="B7" s="11">
        <v>23500</v>
      </c>
      <c r="C7" s="11">
        <v>10500</v>
      </c>
    </row>
    <row r="8" spans="1:3" x14ac:dyDescent="0.25">
      <c r="A8" s="1"/>
      <c r="B8" s="11">
        <v>17000</v>
      </c>
      <c r="C8" s="11">
        <v>10000</v>
      </c>
    </row>
    <row r="9" spans="1:3" x14ac:dyDescent="0.25">
      <c r="A9" s="1"/>
      <c r="B9" s="11">
        <v>30500</v>
      </c>
      <c r="C9" s="11">
        <v>4000</v>
      </c>
    </row>
    <row r="10" spans="1:3" x14ac:dyDescent="0.25">
      <c r="A10" s="1"/>
      <c r="B10" s="11">
        <v>18000</v>
      </c>
      <c r="C10" s="11">
        <v>72000</v>
      </c>
    </row>
    <row r="11" spans="1:3" x14ac:dyDescent="0.25">
      <c r="A11" s="1"/>
      <c r="B11" s="11">
        <v>128000</v>
      </c>
      <c r="C11" s="11">
        <v>4000</v>
      </c>
    </row>
    <row r="12" spans="1:3" x14ac:dyDescent="0.25">
      <c r="A12" s="1"/>
      <c r="B12" s="11">
        <v>114000</v>
      </c>
      <c r="C12" s="11">
        <v>54000</v>
      </c>
    </row>
    <row r="13" spans="1:3" x14ac:dyDescent="0.25">
      <c r="A13" s="1"/>
      <c r="B13" s="11">
        <v>102000</v>
      </c>
      <c r="C13" s="11"/>
    </row>
    <row r="14" spans="1:3" x14ac:dyDescent="0.25">
      <c r="A14" s="13" t="s">
        <v>4</v>
      </c>
      <c r="B14" s="12">
        <v>19000</v>
      </c>
      <c r="C14" s="12">
        <v>25000</v>
      </c>
    </row>
    <row r="15" spans="1:3" x14ac:dyDescent="0.25">
      <c r="A15" s="1"/>
      <c r="B15" s="11">
        <v>160000</v>
      </c>
      <c r="C15" s="11">
        <v>2000</v>
      </c>
    </row>
    <row r="16" spans="1:3" x14ac:dyDescent="0.25">
      <c r="A16" s="1"/>
      <c r="B16" s="11">
        <v>43000</v>
      </c>
      <c r="C16" s="11">
        <v>6000</v>
      </c>
    </row>
    <row r="17" spans="1:3" x14ac:dyDescent="0.25">
      <c r="A17" s="1"/>
      <c r="B17" s="11">
        <v>158000</v>
      </c>
      <c r="C17" s="11">
        <v>26000</v>
      </c>
    </row>
    <row r="18" spans="1:3" x14ac:dyDescent="0.25">
      <c r="A18" s="1"/>
      <c r="B18" s="11">
        <v>58000</v>
      </c>
      <c r="C18" s="11">
        <v>61000</v>
      </c>
    </row>
    <row r="19" spans="1:3" x14ac:dyDescent="0.25">
      <c r="A19" s="1"/>
      <c r="B19" s="11">
        <v>152000</v>
      </c>
      <c r="C19" s="11">
        <v>3500</v>
      </c>
    </row>
    <row r="20" spans="1:3" x14ac:dyDescent="0.25">
      <c r="A20" s="1"/>
      <c r="B20" s="11">
        <v>70000</v>
      </c>
      <c r="C20" s="11">
        <v>11500</v>
      </c>
    </row>
    <row r="21" spans="1:3" x14ac:dyDescent="0.25">
      <c r="A21" s="1"/>
      <c r="B21" s="11">
        <v>200000</v>
      </c>
      <c r="C21" s="11">
        <v>15500</v>
      </c>
    </row>
    <row r="22" spans="1:3" x14ac:dyDescent="0.25">
      <c r="A22" s="1"/>
      <c r="B22" s="11"/>
      <c r="C22" s="11">
        <v>19000</v>
      </c>
    </row>
    <row r="23" spans="1:3" x14ac:dyDescent="0.25">
      <c r="A23" s="1"/>
      <c r="B23" s="11"/>
      <c r="C23" s="11">
        <v>4000</v>
      </c>
    </row>
    <row r="24" spans="1:3" x14ac:dyDescent="0.25">
      <c r="A24" s="1"/>
      <c r="B24" s="11"/>
      <c r="C24" s="11">
        <v>26000</v>
      </c>
    </row>
    <row r="25" spans="1:3" x14ac:dyDescent="0.25">
      <c r="A25" s="1"/>
      <c r="B25" s="11"/>
      <c r="C25" s="11">
        <v>0</v>
      </c>
    </row>
    <row r="26" spans="1:3" x14ac:dyDescent="0.25">
      <c r="A26" s="13" t="s">
        <v>5</v>
      </c>
      <c r="B26" s="12">
        <v>44000</v>
      </c>
      <c r="C26" s="12">
        <v>2500</v>
      </c>
    </row>
    <row r="27" spans="1:3" x14ac:dyDescent="0.25">
      <c r="A27" s="1"/>
      <c r="B27" s="11">
        <v>4500</v>
      </c>
      <c r="C27" s="11">
        <v>7000</v>
      </c>
    </row>
    <row r="28" spans="1:3" x14ac:dyDescent="0.25">
      <c r="A28" s="1"/>
      <c r="B28" s="11">
        <v>8000</v>
      </c>
      <c r="C28" s="11">
        <v>40000</v>
      </c>
    </row>
    <row r="29" spans="1:3" x14ac:dyDescent="0.25">
      <c r="A29" s="1"/>
      <c r="B29" s="11">
        <v>21000</v>
      </c>
      <c r="C29" s="11">
        <v>5500</v>
      </c>
    </row>
    <row r="30" spans="1:3" x14ac:dyDescent="0.25">
      <c r="A30" s="1"/>
      <c r="B30" s="11">
        <v>6000</v>
      </c>
      <c r="C30" s="11">
        <v>3500</v>
      </c>
    </row>
    <row r="31" spans="1:3" x14ac:dyDescent="0.25">
      <c r="A31" s="1"/>
      <c r="B31" s="11">
        <v>13000</v>
      </c>
      <c r="C31" s="11">
        <v>13000</v>
      </c>
    </row>
    <row r="32" spans="1:3" x14ac:dyDescent="0.25">
      <c r="A32" s="1"/>
      <c r="B32" s="11">
        <v>76000</v>
      </c>
      <c r="C32" s="11">
        <v>2000</v>
      </c>
    </row>
    <row r="33" spans="1:3" x14ac:dyDescent="0.25">
      <c r="A33" s="1"/>
      <c r="B33" s="11">
        <v>22000</v>
      </c>
      <c r="C33" s="11">
        <v>22000</v>
      </c>
    </row>
    <row r="34" spans="1:3" x14ac:dyDescent="0.25">
      <c r="A34" s="1"/>
      <c r="B34" s="11">
        <v>90000</v>
      </c>
      <c r="C34" s="11">
        <v>2500</v>
      </c>
    </row>
    <row r="35" spans="1:3" x14ac:dyDescent="0.25">
      <c r="A35" s="1"/>
      <c r="B35" s="11">
        <v>14500</v>
      </c>
      <c r="C35" s="11">
        <v>10500</v>
      </c>
    </row>
    <row r="36" spans="1:3" x14ac:dyDescent="0.25">
      <c r="A36" s="1"/>
      <c r="B36" s="11">
        <v>96000</v>
      </c>
      <c r="C36" s="11"/>
    </row>
    <row r="37" spans="1:3" x14ac:dyDescent="0.25">
      <c r="A37" s="1"/>
      <c r="B37" s="11">
        <v>15000</v>
      </c>
      <c r="C37" s="11"/>
    </row>
    <row r="38" spans="1:3" x14ac:dyDescent="0.25">
      <c r="A38" s="1"/>
      <c r="B38" s="11">
        <v>56000</v>
      </c>
      <c r="C38" s="11"/>
    </row>
    <row r="39" spans="1:3" x14ac:dyDescent="0.25">
      <c r="A39" s="1"/>
      <c r="B39" s="11">
        <v>80000</v>
      </c>
      <c r="C39" s="11"/>
    </row>
    <row r="40" spans="1:3" x14ac:dyDescent="0.25">
      <c r="A40" s="1"/>
      <c r="B40" s="11">
        <v>24000</v>
      </c>
      <c r="C40" s="11"/>
    </row>
    <row r="41" spans="1:3" x14ac:dyDescent="0.25">
      <c r="A41" s="13" t="s">
        <v>6</v>
      </c>
      <c r="B41" s="12">
        <v>20000</v>
      </c>
      <c r="C41" s="12">
        <v>1500</v>
      </c>
    </row>
    <row r="42" spans="1:3" x14ac:dyDescent="0.25">
      <c r="A42" s="1"/>
      <c r="B42" s="11">
        <v>11500</v>
      </c>
      <c r="C42" s="11">
        <v>14000</v>
      </c>
    </row>
    <row r="43" spans="1:3" x14ac:dyDescent="0.25">
      <c r="A43" s="1"/>
      <c r="B43" s="11">
        <v>10000</v>
      </c>
      <c r="C43" s="11">
        <v>22000</v>
      </c>
    </row>
    <row r="44" spans="1:3" x14ac:dyDescent="0.25">
      <c r="A44" s="1"/>
      <c r="B44" s="11">
        <v>118000</v>
      </c>
      <c r="C44" s="11">
        <v>16000</v>
      </c>
    </row>
    <row r="45" spans="1:3" x14ac:dyDescent="0.25">
      <c r="A45" s="1"/>
      <c r="B45" s="11">
        <v>50000</v>
      </c>
      <c r="C45" s="11">
        <v>1000</v>
      </c>
    </row>
    <row r="46" spans="1:3" x14ac:dyDescent="0.25">
      <c r="A46" s="1"/>
      <c r="B46" s="11">
        <v>38000</v>
      </c>
      <c r="C46" s="11">
        <v>4500</v>
      </c>
    </row>
    <row r="47" spans="1:3" x14ac:dyDescent="0.25">
      <c r="A47" s="1"/>
      <c r="B47" s="11">
        <v>76000</v>
      </c>
      <c r="C47" s="11">
        <v>1000</v>
      </c>
    </row>
    <row r="48" spans="1:3" x14ac:dyDescent="0.25">
      <c r="A48" s="1"/>
      <c r="B48" s="11">
        <v>32000</v>
      </c>
      <c r="C48" s="11">
        <v>500</v>
      </c>
    </row>
    <row r="49" spans="1:3" x14ac:dyDescent="0.25">
      <c r="A49" s="1"/>
      <c r="B49" s="11">
        <v>26000</v>
      </c>
      <c r="C49" s="11">
        <v>8500</v>
      </c>
    </row>
    <row r="50" spans="1:3" x14ac:dyDescent="0.25">
      <c r="A50" s="1"/>
      <c r="B50" s="11">
        <v>68000</v>
      </c>
      <c r="C50" s="11">
        <v>7000</v>
      </c>
    </row>
    <row r="51" spans="1:3" x14ac:dyDescent="0.25">
      <c r="A51" s="13" t="s">
        <v>13</v>
      </c>
      <c r="B51" s="12">
        <v>20500</v>
      </c>
      <c r="C51" s="12">
        <v>1500</v>
      </c>
    </row>
    <row r="52" spans="1:3" x14ac:dyDescent="0.25">
      <c r="A52" s="1"/>
      <c r="B52" s="11">
        <v>86000</v>
      </c>
      <c r="C52" s="11">
        <v>1000</v>
      </c>
    </row>
    <row r="53" spans="1:3" x14ac:dyDescent="0.25">
      <c r="A53" s="1"/>
      <c r="B53" s="11">
        <v>28500</v>
      </c>
      <c r="C53" s="11">
        <v>0</v>
      </c>
    </row>
    <row r="54" spans="1:3" x14ac:dyDescent="0.25">
      <c r="A54" s="1"/>
      <c r="B54" s="11">
        <v>308000</v>
      </c>
      <c r="C54" s="11">
        <v>500</v>
      </c>
    </row>
    <row r="55" spans="1:3" x14ac:dyDescent="0.25">
      <c r="A55" s="1"/>
      <c r="B55" s="11">
        <v>232000</v>
      </c>
      <c r="C55" s="11">
        <v>6000</v>
      </c>
    </row>
    <row r="56" spans="1:3" x14ac:dyDescent="0.25">
      <c r="A56" s="1"/>
      <c r="B56" s="11">
        <v>84000</v>
      </c>
      <c r="C56" s="11">
        <v>32000</v>
      </c>
    </row>
    <row r="57" spans="1:3" x14ac:dyDescent="0.25">
      <c r="A57" s="1"/>
      <c r="B57" s="11">
        <v>102000</v>
      </c>
      <c r="C57" s="11">
        <v>2000</v>
      </c>
    </row>
    <row r="58" spans="1:3" x14ac:dyDescent="0.25">
      <c r="A58" s="14" t="s">
        <v>7</v>
      </c>
      <c r="B58" t="s">
        <v>14</v>
      </c>
      <c r="C58" t="s">
        <v>14</v>
      </c>
    </row>
    <row r="59" spans="1:3" x14ac:dyDescent="0.25">
      <c r="A59" s="1" t="s">
        <v>8</v>
      </c>
      <c r="B59" s="7">
        <v>50</v>
      </c>
      <c r="C59" s="9">
        <v>48</v>
      </c>
    </row>
    <row r="60" spans="1:3" x14ac:dyDescent="0.25">
      <c r="A60" s="9" t="s">
        <v>10</v>
      </c>
      <c r="B60" s="4">
        <v>47000</v>
      </c>
      <c r="C60" s="9">
        <v>6500</v>
      </c>
    </row>
    <row r="61" spans="1:3" x14ac:dyDescent="0.25">
      <c r="A61" s="97" t="s">
        <v>9</v>
      </c>
      <c r="B61" s="98">
        <v>1</v>
      </c>
      <c r="C61" s="101">
        <v>0.95799999999999996</v>
      </c>
    </row>
    <row r="62" spans="1:3" x14ac:dyDescent="0.25">
      <c r="A62" s="97"/>
      <c r="B62" s="99"/>
      <c r="C62" s="101"/>
    </row>
    <row r="63" spans="1:3" ht="60" x14ac:dyDescent="0.25">
      <c r="A63" s="73" t="s">
        <v>108</v>
      </c>
      <c r="B63" s="74" t="s">
        <v>109</v>
      </c>
      <c r="C63" s="74" t="s">
        <v>109</v>
      </c>
    </row>
    <row r="64" spans="1:3" x14ac:dyDescent="0.25">
      <c r="A64" s="1" t="s">
        <v>11</v>
      </c>
      <c r="B64" s="76">
        <v>2.334E-12</v>
      </c>
      <c r="C64" s="82" t="s">
        <v>182</v>
      </c>
    </row>
  </sheetData>
  <mergeCells count="4">
    <mergeCell ref="B2:C2"/>
    <mergeCell ref="A61:A62"/>
    <mergeCell ref="B61:B62"/>
    <mergeCell ref="C61:C6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F65E-4C03-4926-9124-F9D119047148}">
  <dimension ref="B1:S15"/>
  <sheetViews>
    <sheetView workbookViewId="0">
      <selection activeCell="K3" sqref="K3:O3"/>
    </sheetView>
  </sheetViews>
  <sheetFormatPr defaultRowHeight="15" x14ac:dyDescent="0.25"/>
  <sheetData>
    <row r="1" spans="2:19" ht="15.75" thickBot="1" x14ac:dyDescent="0.3"/>
    <row r="2" spans="2:19" x14ac:dyDescent="0.25">
      <c r="B2" s="121" t="s">
        <v>37</v>
      </c>
      <c r="C2" s="125" t="s">
        <v>38</v>
      </c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33"/>
      <c r="P2" s="30"/>
      <c r="Q2" s="30"/>
      <c r="R2" s="30"/>
      <c r="S2" s="21"/>
    </row>
    <row r="3" spans="2:19" x14ac:dyDescent="0.25">
      <c r="B3" s="130"/>
      <c r="C3" s="123" t="s">
        <v>1</v>
      </c>
      <c r="D3" s="124"/>
      <c r="E3" s="124"/>
      <c r="F3" s="124"/>
      <c r="G3" s="124"/>
      <c r="H3" s="124"/>
      <c r="I3" s="124"/>
      <c r="J3" s="124"/>
      <c r="K3" s="127" t="s">
        <v>2</v>
      </c>
      <c r="L3" s="131"/>
      <c r="M3" s="131"/>
      <c r="N3" s="131"/>
      <c r="O3" s="132"/>
      <c r="P3" s="8"/>
      <c r="Q3" s="8"/>
      <c r="R3" s="8"/>
      <c r="S3" s="8"/>
    </row>
    <row r="4" spans="2:19" x14ac:dyDescent="0.25">
      <c r="B4" s="130"/>
      <c r="C4" s="46" t="s">
        <v>3</v>
      </c>
      <c r="D4" s="45"/>
      <c r="E4" s="45"/>
      <c r="F4" s="46" t="s">
        <v>4</v>
      </c>
      <c r="G4" s="45"/>
      <c r="H4" s="45"/>
      <c r="I4" s="46" t="s">
        <v>5</v>
      </c>
      <c r="J4" s="45"/>
      <c r="K4" s="47" t="s">
        <v>3</v>
      </c>
      <c r="L4" s="45"/>
      <c r="M4" s="46" t="s">
        <v>4</v>
      </c>
      <c r="N4" s="45"/>
      <c r="O4" s="48" t="s">
        <v>5</v>
      </c>
      <c r="Q4" s="21"/>
      <c r="R4" s="21"/>
      <c r="S4" s="21"/>
    </row>
    <row r="5" spans="2:19" x14ac:dyDescent="0.25">
      <c r="B5" s="41">
        <v>1</v>
      </c>
      <c r="C5" s="29">
        <v>100</v>
      </c>
      <c r="D5" s="31">
        <v>100</v>
      </c>
      <c r="E5" s="31">
        <v>100</v>
      </c>
      <c r="F5" s="29">
        <v>100</v>
      </c>
      <c r="G5" s="31">
        <v>100</v>
      </c>
      <c r="H5" s="31">
        <v>100</v>
      </c>
      <c r="I5" s="29">
        <v>100</v>
      </c>
      <c r="J5" s="31">
        <v>100</v>
      </c>
      <c r="K5" s="22">
        <v>100</v>
      </c>
      <c r="L5" s="23">
        <v>100</v>
      </c>
      <c r="M5" s="20">
        <v>100</v>
      </c>
      <c r="N5" s="23">
        <v>100</v>
      </c>
      <c r="O5" s="43">
        <v>100</v>
      </c>
    </row>
    <row r="6" spans="2:19" x14ac:dyDescent="0.25">
      <c r="B6" s="41">
        <v>2</v>
      </c>
      <c r="C6" s="29">
        <v>98</v>
      </c>
      <c r="D6" s="31">
        <v>99</v>
      </c>
      <c r="E6" s="31">
        <v>99</v>
      </c>
      <c r="F6" s="29">
        <v>100</v>
      </c>
      <c r="G6" s="31">
        <v>100</v>
      </c>
      <c r="H6" s="31">
        <v>95.6</v>
      </c>
      <c r="I6" s="29">
        <v>100</v>
      </c>
      <c r="J6" s="31">
        <v>99</v>
      </c>
      <c r="K6" s="22">
        <v>98</v>
      </c>
      <c r="L6" s="23">
        <v>99</v>
      </c>
      <c r="M6" s="20">
        <v>100</v>
      </c>
      <c r="N6" s="23">
        <v>99</v>
      </c>
      <c r="O6" s="43">
        <v>99</v>
      </c>
    </row>
    <row r="7" spans="2:19" x14ac:dyDescent="0.25">
      <c r="B7" s="41">
        <v>3</v>
      </c>
      <c r="C7" s="29">
        <v>97</v>
      </c>
      <c r="D7" s="31">
        <v>99</v>
      </c>
      <c r="E7" s="31">
        <v>99</v>
      </c>
      <c r="F7" s="29">
        <v>99</v>
      </c>
      <c r="G7" s="31">
        <v>98</v>
      </c>
      <c r="H7" s="31">
        <v>93.8</v>
      </c>
      <c r="I7" s="29">
        <v>98</v>
      </c>
      <c r="J7" s="31">
        <v>99</v>
      </c>
      <c r="K7" s="22">
        <v>93</v>
      </c>
      <c r="L7" s="23">
        <v>97</v>
      </c>
      <c r="M7" s="20">
        <v>99</v>
      </c>
      <c r="N7" s="23">
        <v>98</v>
      </c>
      <c r="O7" s="43">
        <v>98</v>
      </c>
    </row>
    <row r="8" spans="2:19" x14ac:dyDescent="0.25">
      <c r="B8" s="41">
        <v>4</v>
      </c>
      <c r="C8" s="29">
        <v>94</v>
      </c>
      <c r="D8" s="31">
        <v>95</v>
      </c>
      <c r="E8" s="31">
        <v>96</v>
      </c>
      <c r="F8" s="29">
        <v>96</v>
      </c>
      <c r="G8" s="31">
        <v>97</v>
      </c>
      <c r="H8" s="31">
        <v>87.6</v>
      </c>
      <c r="I8" s="29">
        <v>90</v>
      </c>
      <c r="J8" s="31">
        <v>91</v>
      </c>
      <c r="K8" s="22">
        <v>86</v>
      </c>
      <c r="L8" s="23">
        <v>97</v>
      </c>
      <c r="M8" s="20">
        <v>93</v>
      </c>
      <c r="N8" s="23">
        <v>97</v>
      </c>
      <c r="O8" s="43">
        <v>89</v>
      </c>
    </row>
    <row r="9" spans="2:19" x14ac:dyDescent="0.25">
      <c r="B9" s="41">
        <v>5</v>
      </c>
      <c r="C9" s="29">
        <v>94</v>
      </c>
      <c r="D9" s="31">
        <v>94</v>
      </c>
      <c r="E9" s="31">
        <v>95</v>
      </c>
      <c r="F9" s="29">
        <v>95</v>
      </c>
      <c r="G9" s="31">
        <v>94</v>
      </c>
      <c r="H9" s="31">
        <v>81.400000000000006</v>
      </c>
      <c r="I9" s="29">
        <v>86</v>
      </c>
      <c r="J9" s="31">
        <v>84</v>
      </c>
      <c r="K9" s="22">
        <v>82</v>
      </c>
      <c r="L9" s="23">
        <v>95</v>
      </c>
      <c r="M9" s="20">
        <v>88</v>
      </c>
      <c r="N9" s="23">
        <v>91</v>
      </c>
      <c r="O9" s="43">
        <v>83</v>
      </c>
    </row>
    <row r="10" spans="2:19" x14ac:dyDescent="0.25">
      <c r="B10" s="41">
        <v>6</v>
      </c>
      <c r="C10" s="29">
        <v>92</v>
      </c>
      <c r="D10" s="31">
        <v>91</v>
      </c>
      <c r="E10" s="31">
        <v>90</v>
      </c>
      <c r="F10" s="29">
        <v>94</v>
      </c>
      <c r="G10" s="31">
        <v>90</v>
      </c>
      <c r="H10" s="31">
        <v>78.8</v>
      </c>
      <c r="I10" s="29">
        <v>85</v>
      </c>
      <c r="J10" s="31">
        <v>80</v>
      </c>
      <c r="K10" s="22">
        <v>80</v>
      </c>
      <c r="L10" s="23">
        <v>95</v>
      </c>
      <c r="M10" s="20">
        <v>85</v>
      </c>
      <c r="N10" s="23">
        <v>86</v>
      </c>
      <c r="O10" s="43">
        <v>79</v>
      </c>
    </row>
    <row r="11" spans="2:19" x14ac:dyDescent="0.25">
      <c r="B11" s="41">
        <v>7</v>
      </c>
      <c r="C11" s="29">
        <v>90</v>
      </c>
      <c r="D11" s="31">
        <v>88</v>
      </c>
      <c r="E11" s="31">
        <v>89</v>
      </c>
      <c r="F11" s="29">
        <v>90</v>
      </c>
      <c r="G11" s="31">
        <v>86</v>
      </c>
      <c r="H11" s="31">
        <v>78.8</v>
      </c>
      <c r="I11" s="29">
        <v>83</v>
      </c>
      <c r="J11" s="31">
        <v>80</v>
      </c>
      <c r="K11" s="22">
        <v>78</v>
      </c>
      <c r="L11" s="23">
        <v>92</v>
      </c>
      <c r="M11" s="20">
        <v>83</v>
      </c>
      <c r="N11" s="23">
        <v>84</v>
      </c>
      <c r="O11" s="43">
        <v>73</v>
      </c>
    </row>
    <row r="12" spans="2:19" x14ac:dyDescent="0.25">
      <c r="B12" s="41">
        <v>8</v>
      </c>
      <c r="C12" s="29">
        <v>90</v>
      </c>
      <c r="D12" s="31">
        <v>86</v>
      </c>
      <c r="E12" s="31">
        <v>85</v>
      </c>
      <c r="F12" s="29">
        <v>86</v>
      </c>
      <c r="G12" s="31">
        <v>85</v>
      </c>
      <c r="H12" s="31">
        <v>77.900000000000006</v>
      </c>
      <c r="I12" s="29">
        <v>83</v>
      </c>
      <c r="J12" s="31">
        <v>76</v>
      </c>
      <c r="K12" s="22">
        <v>76</v>
      </c>
      <c r="L12" s="23">
        <v>90</v>
      </c>
      <c r="M12" s="20">
        <v>81</v>
      </c>
      <c r="N12" s="23">
        <v>83</v>
      </c>
      <c r="O12" s="43">
        <v>68</v>
      </c>
    </row>
    <row r="13" spans="2:19" x14ac:dyDescent="0.25">
      <c r="B13" s="41">
        <v>9</v>
      </c>
      <c r="C13" s="29">
        <v>90</v>
      </c>
      <c r="D13" s="31">
        <v>86</v>
      </c>
      <c r="E13" s="31">
        <v>85</v>
      </c>
      <c r="F13" s="29">
        <v>86</v>
      </c>
      <c r="G13" s="31">
        <v>85</v>
      </c>
      <c r="H13" s="31">
        <v>77.900000000000006</v>
      </c>
      <c r="I13" s="29">
        <v>83</v>
      </c>
      <c r="J13" s="31">
        <v>76</v>
      </c>
      <c r="K13" s="22">
        <v>76</v>
      </c>
      <c r="L13" s="23">
        <v>90</v>
      </c>
      <c r="M13" s="20">
        <v>81</v>
      </c>
      <c r="N13" s="23">
        <v>83</v>
      </c>
      <c r="O13" s="43">
        <v>68</v>
      </c>
    </row>
    <row r="14" spans="2:19" x14ac:dyDescent="0.25">
      <c r="B14" s="41">
        <v>10</v>
      </c>
      <c r="C14" s="29">
        <v>88</v>
      </c>
      <c r="D14" s="31">
        <v>84</v>
      </c>
      <c r="E14" s="31">
        <v>82</v>
      </c>
      <c r="F14" s="29">
        <v>83</v>
      </c>
      <c r="G14" s="31">
        <v>83</v>
      </c>
      <c r="H14" s="31">
        <v>74.3</v>
      </c>
      <c r="I14" s="29">
        <v>81</v>
      </c>
      <c r="J14" s="31">
        <v>72</v>
      </c>
      <c r="K14" s="22">
        <v>73</v>
      </c>
      <c r="L14" s="23">
        <v>89</v>
      </c>
      <c r="M14" s="20">
        <v>79</v>
      </c>
      <c r="N14" s="23">
        <v>80</v>
      </c>
      <c r="O14" s="43">
        <v>64</v>
      </c>
    </row>
    <row r="15" spans="2:19" ht="15.75" thickBot="1" x14ac:dyDescent="0.3">
      <c r="B15" s="42">
        <v>11</v>
      </c>
      <c r="C15" s="39">
        <v>88</v>
      </c>
      <c r="D15" s="38">
        <v>84</v>
      </c>
      <c r="E15" s="38">
        <v>81</v>
      </c>
      <c r="F15" s="39">
        <v>81</v>
      </c>
      <c r="G15" s="38">
        <v>81</v>
      </c>
      <c r="H15" s="38">
        <v>74.3</v>
      </c>
      <c r="I15" s="39">
        <v>81</v>
      </c>
      <c r="J15" s="38">
        <v>72</v>
      </c>
      <c r="K15" s="27">
        <v>72</v>
      </c>
      <c r="L15" s="26">
        <v>88</v>
      </c>
      <c r="M15" s="25">
        <v>75</v>
      </c>
      <c r="N15" s="26">
        <v>76</v>
      </c>
      <c r="O15" s="44">
        <v>62</v>
      </c>
    </row>
  </sheetData>
  <mergeCells count="4">
    <mergeCell ref="B2:B4"/>
    <mergeCell ref="C3:J3"/>
    <mergeCell ref="K3:O3"/>
    <mergeCell ref="C2:O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CC91C-9B87-45F2-B7B7-ED06CA110253}">
  <dimension ref="B1:AE15"/>
  <sheetViews>
    <sheetView topLeftCell="D1" workbookViewId="0">
      <selection activeCell="Q3" sqref="Q3:AE3"/>
    </sheetView>
  </sheetViews>
  <sheetFormatPr defaultRowHeight="15" x14ac:dyDescent="0.25"/>
  <sheetData>
    <row r="1" spans="2:31" ht="15.75" thickBot="1" x14ac:dyDescent="0.3"/>
    <row r="2" spans="2:31" x14ac:dyDescent="0.25">
      <c r="B2" s="134" t="s">
        <v>37</v>
      </c>
      <c r="C2" s="125" t="s">
        <v>38</v>
      </c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1"/>
    </row>
    <row r="3" spans="2:31" x14ac:dyDescent="0.25">
      <c r="B3" s="135"/>
      <c r="C3" s="123" t="s">
        <v>1</v>
      </c>
      <c r="D3" s="124"/>
      <c r="E3" s="124"/>
      <c r="F3" s="124"/>
      <c r="G3" s="124"/>
      <c r="H3" s="124"/>
      <c r="I3" s="124"/>
      <c r="J3" s="124"/>
      <c r="K3" s="136"/>
      <c r="L3" s="136"/>
      <c r="M3" s="136"/>
      <c r="N3" s="136"/>
      <c r="O3" s="136"/>
      <c r="P3" s="136"/>
      <c r="Q3" s="137" t="s">
        <v>2</v>
      </c>
      <c r="R3" s="138"/>
      <c r="S3" s="138"/>
      <c r="T3" s="138"/>
      <c r="U3" s="138"/>
      <c r="V3" s="138"/>
      <c r="W3" s="138"/>
      <c r="X3" s="138"/>
      <c r="Y3" s="138"/>
      <c r="Z3" s="138"/>
      <c r="AA3" s="138"/>
      <c r="AB3" s="138"/>
      <c r="AC3" s="138"/>
      <c r="AD3" s="138"/>
      <c r="AE3" s="139"/>
    </row>
    <row r="4" spans="2:31" x14ac:dyDescent="0.25">
      <c r="B4" s="135"/>
      <c r="C4" s="46" t="s">
        <v>3</v>
      </c>
      <c r="D4" s="45"/>
      <c r="E4" s="45"/>
      <c r="F4" s="45"/>
      <c r="G4" s="45"/>
      <c r="H4" s="45"/>
      <c r="I4" s="46" t="s">
        <v>4</v>
      </c>
      <c r="J4" s="45"/>
      <c r="K4" s="45"/>
      <c r="L4" s="45"/>
      <c r="M4" s="45"/>
      <c r="N4" s="46" t="s">
        <v>5</v>
      </c>
      <c r="O4" s="45"/>
      <c r="P4" s="45"/>
      <c r="Q4" s="47" t="s">
        <v>3</v>
      </c>
      <c r="R4" s="45"/>
      <c r="S4" s="45"/>
      <c r="T4" s="45"/>
      <c r="U4" s="45"/>
      <c r="V4" s="45"/>
      <c r="W4" s="46" t="s">
        <v>4</v>
      </c>
      <c r="X4" s="45"/>
      <c r="Y4" s="45"/>
      <c r="Z4" s="45"/>
      <c r="AA4" s="45"/>
      <c r="AB4" s="46" t="s">
        <v>5</v>
      </c>
      <c r="AC4" s="45"/>
      <c r="AD4" s="45"/>
      <c r="AE4" s="49"/>
    </row>
    <row r="5" spans="2:31" x14ac:dyDescent="0.25">
      <c r="B5" s="28">
        <v>1</v>
      </c>
      <c r="C5" s="29">
        <v>100</v>
      </c>
      <c r="D5" s="31">
        <v>100</v>
      </c>
      <c r="E5" s="31">
        <v>100</v>
      </c>
      <c r="F5" s="31">
        <v>100</v>
      </c>
      <c r="G5" s="31">
        <v>100</v>
      </c>
      <c r="H5" s="31">
        <v>100</v>
      </c>
      <c r="I5" s="29">
        <v>100</v>
      </c>
      <c r="J5" s="31">
        <v>100</v>
      </c>
      <c r="K5" s="31">
        <v>100</v>
      </c>
      <c r="L5" s="31">
        <v>100</v>
      </c>
      <c r="M5" s="31">
        <v>100</v>
      </c>
      <c r="N5" s="29">
        <v>100</v>
      </c>
      <c r="O5" s="31">
        <v>100</v>
      </c>
      <c r="P5" s="31">
        <v>100</v>
      </c>
      <c r="Q5" s="28">
        <v>100</v>
      </c>
      <c r="R5" s="31">
        <v>100</v>
      </c>
      <c r="S5" s="31">
        <v>100</v>
      </c>
      <c r="T5" s="31">
        <v>100</v>
      </c>
      <c r="U5" s="31">
        <v>100</v>
      </c>
      <c r="V5" s="31">
        <v>100</v>
      </c>
      <c r="W5" s="29">
        <v>100</v>
      </c>
      <c r="X5" s="31">
        <v>100</v>
      </c>
      <c r="Y5" s="31">
        <v>100</v>
      </c>
      <c r="Z5" s="31">
        <v>100</v>
      </c>
      <c r="AA5" s="31">
        <v>100</v>
      </c>
      <c r="AB5" s="29">
        <v>100</v>
      </c>
      <c r="AC5" s="31">
        <v>100</v>
      </c>
      <c r="AD5" s="31">
        <v>100</v>
      </c>
      <c r="AE5" s="35">
        <v>100</v>
      </c>
    </row>
    <row r="6" spans="2:31" x14ac:dyDescent="0.25">
      <c r="B6" s="28">
        <v>2</v>
      </c>
      <c r="C6" s="29">
        <v>98.67</v>
      </c>
      <c r="D6" s="31">
        <v>97.33</v>
      </c>
      <c r="E6" s="31">
        <v>100</v>
      </c>
      <c r="F6" s="31">
        <v>94.5</v>
      </c>
      <c r="G6" s="31">
        <v>100</v>
      </c>
      <c r="H6" s="31">
        <v>100</v>
      </c>
      <c r="I6" s="29">
        <v>100</v>
      </c>
      <c r="J6" s="31">
        <v>100</v>
      </c>
      <c r="K6" s="31">
        <v>100</v>
      </c>
      <c r="L6" s="31">
        <v>100</v>
      </c>
      <c r="M6" s="31">
        <v>98</v>
      </c>
      <c r="N6" s="29">
        <v>95.6</v>
      </c>
      <c r="O6" s="31">
        <v>100</v>
      </c>
      <c r="P6" s="31">
        <v>99</v>
      </c>
      <c r="Q6" s="28">
        <v>97.33</v>
      </c>
      <c r="R6" s="31">
        <v>95</v>
      </c>
      <c r="S6" s="31">
        <v>97.33</v>
      </c>
      <c r="T6" s="31">
        <v>98.57</v>
      </c>
      <c r="U6" s="31">
        <v>100</v>
      </c>
      <c r="V6" s="31">
        <v>97.33</v>
      </c>
      <c r="W6" s="29">
        <v>91</v>
      </c>
      <c r="X6" s="31">
        <v>89</v>
      </c>
      <c r="Y6" s="31">
        <v>94</v>
      </c>
      <c r="Z6" s="31">
        <v>99</v>
      </c>
      <c r="AA6" s="31">
        <v>93</v>
      </c>
      <c r="AB6" s="29">
        <v>92.7</v>
      </c>
      <c r="AC6" s="31">
        <v>91.8</v>
      </c>
      <c r="AD6" s="31">
        <v>97.3</v>
      </c>
      <c r="AE6" s="35">
        <v>96.4</v>
      </c>
    </row>
    <row r="7" spans="2:31" x14ac:dyDescent="0.25">
      <c r="B7" s="28">
        <v>3</v>
      </c>
      <c r="C7" s="29">
        <v>98.67</v>
      </c>
      <c r="D7" s="31">
        <v>97.33</v>
      </c>
      <c r="E7" s="31">
        <v>100</v>
      </c>
      <c r="F7" s="31">
        <v>94.5</v>
      </c>
      <c r="G7" s="31">
        <v>100</v>
      </c>
      <c r="H7" s="31">
        <v>100</v>
      </c>
      <c r="I7" s="29">
        <v>100</v>
      </c>
      <c r="J7" s="31">
        <v>98</v>
      </c>
      <c r="K7" s="31">
        <v>99</v>
      </c>
      <c r="L7" s="31">
        <v>97</v>
      </c>
      <c r="M7" s="31">
        <v>96</v>
      </c>
      <c r="N7" s="29">
        <v>93.8</v>
      </c>
      <c r="O7" s="31">
        <v>98</v>
      </c>
      <c r="P7" s="31">
        <v>99</v>
      </c>
      <c r="Q7" s="28">
        <v>97.33</v>
      </c>
      <c r="R7" s="31">
        <v>95</v>
      </c>
      <c r="S7" s="31">
        <v>97.33</v>
      </c>
      <c r="T7" s="31">
        <v>98.57</v>
      </c>
      <c r="U7" s="31">
        <v>100</v>
      </c>
      <c r="V7" s="31">
        <v>97.33</v>
      </c>
      <c r="W7" s="29">
        <v>85</v>
      </c>
      <c r="X7" s="31">
        <v>84</v>
      </c>
      <c r="Y7" s="31">
        <v>91</v>
      </c>
      <c r="Z7" s="31">
        <v>98</v>
      </c>
      <c r="AA7" s="31">
        <v>87</v>
      </c>
      <c r="AB7" s="29">
        <v>88.2</v>
      </c>
      <c r="AC7" s="31">
        <v>88.2</v>
      </c>
      <c r="AD7" s="31">
        <v>97.3</v>
      </c>
      <c r="AE7" s="35">
        <v>96.4</v>
      </c>
    </row>
    <row r="8" spans="2:31" x14ac:dyDescent="0.25">
      <c r="B8" s="28">
        <v>4</v>
      </c>
      <c r="C8" s="29">
        <v>93.33</v>
      </c>
      <c r="D8" s="31">
        <v>92</v>
      </c>
      <c r="E8" s="31">
        <v>94.67</v>
      </c>
      <c r="F8" s="31">
        <v>92.31</v>
      </c>
      <c r="G8" s="31">
        <v>94.67</v>
      </c>
      <c r="H8" s="31">
        <v>96</v>
      </c>
      <c r="I8" s="29">
        <v>90</v>
      </c>
      <c r="J8" s="31">
        <v>93</v>
      </c>
      <c r="K8" s="31">
        <v>94</v>
      </c>
      <c r="L8" s="31">
        <v>89</v>
      </c>
      <c r="M8" s="31">
        <v>87</v>
      </c>
      <c r="N8" s="29">
        <v>87.6</v>
      </c>
      <c r="O8" s="31">
        <v>90</v>
      </c>
      <c r="P8" s="31">
        <v>91</v>
      </c>
      <c r="Q8" s="28">
        <v>90.67</v>
      </c>
      <c r="R8" s="31">
        <v>83.75</v>
      </c>
      <c r="S8" s="31">
        <v>82.67</v>
      </c>
      <c r="T8" s="31">
        <v>88.57</v>
      </c>
      <c r="U8" s="31">
        <v>96</v>
      </c>
      <c r="V8" s="31">
        <v>90.67</v>
      </c>
      <c r="W8" s="29">
        <v>84</v>
      </c>
      <c r="X8" s="31">
        <v>74</v>
      </c>
      <c r="Y8" s="31">
        <v>86</v>
      </c>
      <c r="Z8" s="31">
        <v>86</v>
      </c>
      <c r="AA8" s="31">
        <v>80</v>
      </c>
      <c r="AB8" s="29">
        <v>77.3</v>
      </c>
      <c r="AC8" s="31">
        <v>68.2</v>
      </c>
      <c r="AD8" s="31">
        <v>97.3</v>
      </c>
      <c r="AE8" s="35">
        <v>77.3</v>
      </c>
    </row>
    <row r="9" spans="2:31" x14ac:dyDescent="0.25">
      <c r="B9" s="28">
        <v>5</v>
      </c>
      <c r="C9" s="29">
        <v>89.33</v>
      </c>
      <c r="D9" s="31">
        <v>92</v>
      </c>
      <c r="E9" s="31">
        <v>93.33</v>
      </c>
      <c r="F9" s="31">
        <v>89.01</v>
      </c>
      <c r="G9" s="31">
        <v>93.33</v>
      </c>
      <c r="H9" s="31">
        <v>96</v>
      </c>
      <c r="I9" s="29">
        <v>88</v>
      </c>
      <c r="J9" s="31">
        <v>92</v>
      </c>
      <c r="K9" s="31">
        <v>91</v>
      </c>
      <c r="L9" s="31">
        <v>87</v>
      </c>
      <c r="M9" s="31">
        <v>82</v>
      </c>
      <c r="N9" s="29">
        <v>81.400000000000006</v>
      </c>
      <c r="O9" s="31">
        <v>86</v>
      </c>
      <c r="P9" s="31">
        <v>84</v>
      </c>
      <c r="Q9" s="28">
        <v>86.67</v>
      </c>
      <c r="R9" s="31">
        <v>78.75</v>
      </c>
      <c r="S9" s="31">
        <v>78.67</v>
      </c>
      <c r="T9" s="31">
        <v>74.67</v>
      </c>
      <c r="U9" s="31">
        <v>88</v>
      </c>
      <c r="V9" s="31">
        <v>89.33</v>
      </c>
      <c r="W9" s="29">
        <v>80</v>
      </c>
      <c r="X9" s="31">
        <v>67</v>
      </c>
      <c r="Y9" s="31">
        <v>84</v>
      </c>
      <c r="Z9" s="31">
        <v>82</v>
      </c>
      <c r="AA9" s="31">
        <v>79</v>
      </c>
      <c r="AB9" s="29">
        <v>67.3</v>
      </c>
      <c r="AC9" s="31">
        <v>65.5</v>
      </c>
      <c r="AD9" s="31">
        <v>90.9</v>
      </c>
      <c r="AE9" s="35">
        <v>77.3</v>
      </c>
    </row>
    <row r="10" spans="2:31" x14ac:dyDescent="0.25">
      <c r="B10" s="28">
        <v>6</v>
      </c>
      <c r="C10" s="29">
        <v>89.33</v>
      </c>
      <c r="D10" s="31">
        <v>89.33</v>
      </c>
      <c r="E10" s="31">
        <v>92</v>
      </c>
      <c r="F10" s="31">
        <v>87.91</v>
      </c>
      <c r="G10" s="31">
        <v>90.67</v>
      </c>
      <c r="H10" s="31">
        <v>93.33</v>
      </c>
      <c r="I10" s="29">
        <v>86</v>
      </c>
      <c r="J10" s="31">
        <v>91</v>
      </c>
      <c r="K10" s="31">
        <v>90</v>
      </c>
      <c r="L10" s="31">
        <v>87</v>
      </c>
      <c r="M10" s="31">
        <v>81</v>
      </c>
      <c r="N10" s="29">
        <v>78.8</v>
      </c>
      <c r="O10" s="31">
        <v>85</v>
      </c>
      <c r="P10" s="31">
        <v>80</v>
      </c>
      <c r="Q10" s="28">
        <v>85.33</v>
      </c>
      <c r="R10" s="31">
        <v>75</v>
      </c>
      <c r="S10" s="31">
        <v>70.67</v>
      </c>
      <c r="T10" s="31">
        <v>74.67</v>
      </c>
      <c r="U10" s="31">
        <v>84</v>
      </c>
      <c r="V10" s="31">
        <v>85.33</v>
      </c>
      <c r="W10" s="29">
        <v>72</v>
      </c>
      <c r="X10" s="31">
        <v>65</v>
      </c>
      <c r="Y10" s="31">
        <v>82</v>
      </c>
      <c r="Z10" s="31">
        <v>82</v>
      </c>
      <c r="AA10" s="31">
        <v>79</v>
      </c>
      <c r="AB10" s="29">
        <v>63.6</v>
      </c>
      <c r="AC10" s="31">
        <v>62.7</v>
      </c>
      <c r="AD10" s="31">
        <v>90.9</v>
      </c>
      <c r="AE10" s="35">
        <v>77.3</v>
      </c>
    </row>
    <row r="11" spans="2:31" x14ac:dyDescent="0.25">
      <c r="B11" s="28">
        <v>7</v>
      </c>
      <c r="C11" s="29">
        <v>86.67</v>
      </c>
      <c r="D11" s="31">
        <v>88</v>
      </c>
      <c r="E11" s="31">
        <v>89.33</v>
      </c>
      <c r="F11" s="31">
        <v>87.91</v>
      </c>
      <c r="G11" s="31">
        <v>86.67</v>
      </c>
      <c r="H11" s="31">
        <v>90.67</v>
      </c>
      <c r="I11" s="29">
        <v>84</v>
      </c>
      <c r="J11" s="31">
        <v>86</v>
      </c>
      <c r="K11" s="31">
        <v>89</v>
      </c>
      <c r="L11" s="31">
        <v>83</v>
      </c>
      <c r="M11" s="31">
        <v>81</v>
      </c>
      <c r="N11" s="29">
        <v>78.8</v>
      </c>
      <c r="O11" s="31">
        <v>83</v>
      </c>
      <c r="P11" s="31">
        <v>80</v>
      </c>
      <c r="Q11" s="28">
        <v>82.67</v>
      </c>
      <c r="R11" s="31">
        <v>75</v>
      </c>
      <c r="S11" s="31">
        <v>70.67</v>
      </c>
      <c r="T11" s="31">
        <v>70.67</v>
      </c>
      <c r="U11" s="31">
        <v>81.33</v>
      </c>
      <c r="V11" s="31">
        <v>82.66</v>
      </c>
      <c r="W11" s="29">
        <v>71</v>
      </c>
      <c r="X11" s="31">
        <v>64</v>
      </c>
      <c r="Y11" s="31">
        <v>82</v>
      </c>
      <c r="Z11" s="31">
        <v>81</v>
      </c>
      <c r="AA11" s="31">
        <v>77</v>
      </c>
      <c r="AB11" s="29">
        <v>60.9</v>
      </c>
      <c r="AC11" s="31">
        <v>60.9</v>
      </c>
      <c r="AD11" s="31">
        <v>90</v>
      </c>
      <c r="AE11" s="35">
        <v>75.5</v>
      </c>
    </row>
    <row r="12" spans="2:31" x14ac:dyDescent="0.25">
      <c r="B12" s="28">
        <v>8</v>
      </c>
      <c r="C12" s="29">
        <v>86.67</v>
      </c>
      <c r="D12" s="31">
        <v>88</v>
      </c>
      <c r="E12" s="31">
        <v>89.33</v>
      </c>
      <c r="F12" s="31">
        <v>87.91</v>
      </c>
      <c r="G12" s="31">
        <v>84</v>
      </c>
      <c r="H12" s="31">
        <v>85.33</v>
      </c>
      <c r="I12" s="29">
        <v>83</v>
      </c>
      <c r="J12" s="31">
        <v>85</v>
      </c>
      <c r="K12" s="31">
        <v>86</v>
      </c>
      <c r="L12" s="31">
        <v>79</v>
      </c>
      <c r="M12" s="31">
        <v>77</v>
      </c>
      <c r="N12" s="29">
        <v>77.900000000000006</v>
      </c>
      <c r="O12" s="31">
        <v>83</v>
      </c>
      <c r="P12" s="31">
        <v>76</v>
      </c>
      <c r="Q12" s="28">
        <v>74.67</v>
      </c>
      <c r="R12" s="31">
        <v>71.25</v>
      </c>
      <c r="S12" s="31">
        <v>70.67</v>
      </c>
      <c r="T12" s="31">
        <v>68</v>
      </c>
      <c r="U12" s="31">
        <v>77.33</v>
      </c>
      <c r="V12" s="31">
        <v>82.66</v>
      </c>
      <c r="W12" s="29">
        <v>67</v>
      </c>
      <c r="X12" s="31">
        <v>61</v>
      </c>
      <c r="Y12" s="31">
        <v>82</v>
      </c>
      <c r="Z12" s="31">
        <v>79</v>
      </c>
      <c r="AA12" s="31">
        <v>74</v>
      </c>
      <c r="AB12" s="29">
        <v>60.9</v>
      </c>
      <c r="AC12" s="31">
        <v>59.1</v>
      </c>
      <c r="AD12" s="31">
        <v>86.4</v>
      </c>
      <c r="AE12" s="35">
        <v>72.7</v>
      </c>
    </row>
    <row r="13" spans="2:31" x14ac:dyDescent="0.25">
      <c r="B13" s="28">
        <v>9</v>
      </c>
      <c r="C13" s="29">
        <v>86.67</v>
      </c>
      <c r="D13" s="31">
        <v>88</v>
      </c>
      <c r="E13" s="31">
        <v>89.33</v>
      </c>
      <c r="F13" s="31">
        <v>87.91</v>
      </c>
      <c r="G13" s="31">
        <v>84</v>
      </c>
      <c r="H13" s="31">
        <v>85.33</v>
      </c>
      <c r="I13" s="29">
        <v>83</v>
      </c>
      <c r="J13" s="31">
        <v>85</v>
      </c>
      <c r="K13" s="31">
        <v>86</v>
      </c>
      <c r="L13" s="31">
        <v>79</v>
      </c>
      <c r="M13" s="31">
        <v>77</v>
      </c>
      <c r="N13" s="29">
        <v>77.900000000000006</v>
      </c>
      <c r="O13" s="31">
        <v>83</v>
      </c>
      <c r="P13" s="31">
        <v>76</v>
      </c>
      <c r="Q13" s="28">
        <v>74.67</v>
      </c>
      <c r="R13" s="31">
        <v>71.25</v>
      </c>
      <c r="S13" s="31">
        <v>70.67</v>
      </c>
      <c r="T13" s="31">
        <v>68</v>
      </c>
      <c r="U13" s="31">
        <v>77.33</v>
      </c>
      <c r="V13" s="31">
        <v>82.66</v>
      </c>
      <c r="W13" s="29">
        <v>67</v>
      </c>
      <c r="X13" s="31">
        <v>61</v>
      </c>
      <c r="Y13" s="31">
        <v>82</v>
      </c>
      <c r="Z13" s="31">
        <v>79</v>
      </c>
      <c r="AA13" s="31">
        <v>74</v>
      </c>
      <c r="AB13" s="29">
        <v>60.9</v>
      </c>
      <c r="AC13" s="31">
        <v>59.1</v>
      </c>
      <c r="AD13" s="31">
        <v>86.4</v>
      </c>
      <c r="AE13" s="35">
        <v>72.7</v>
      </c>
    </row>
    <row r="14" spans="2:31" x14ac:dyDescent="0.25">
      <c r="B14" s="28">
        <v>10</v>
      </c>
      <c r="C14" s="29">
        <v>82.67</v>
      </c>
      <c r="D14" s="31">
        <v>82.67</v>
      </c>
      <c r="E14" s="31">
        <v>86.67</v>
      </c>
      <c r="F14" s="31">
        <v>85.71</v>
      </c>
      <c r="G14" s="31">
        <v>77.33</v>
      </c>
      <c r="H14" s="31">
        <v>78.67</v>
      </c>
      <c r="I14" s="29">
        <v>81</v>
      </c>
      <c r="J14" s="31">
        <v>82</v>
      </c>
      <c r="K14" s="31">
        <v>85</v>
      </c>
      <c r="L14" s="31">
        <v>73</v>
      </c>
      <c r="M14" s="31">
        <v>75</v>
      </c>
      <c r="N14" s="29">
        <v>74.3</v>
      </c>
      <c r="O14" s="31">
        <v>81</v>
      </c>
      <c r="P14" s="31">
        <v>72</v>
      </c>
      <c r="Q14" s="28">
        <v>54.67</v>
      </c>
      <c r="R14" s="31">
        <v>57.5</v>
      </c>
      <c r="S14" s="31">
        <v>62.67</v>
      </c>
      <c r="T14" s="31">
        <v>60</v>
      </c>
      <c r="U14" s="31">
        <v>68</v>
      </c>
      <c r="V14" s="31">
        <v>69.33</v>
      </c>
      <c r="W14" s="29">
        <v>64</v>
      </c>
      <c r="X14" s="31">
        <v>57</v>
      </c>
      <c r="Y14" s="31">
        <v>75</v>
      </c>
      <c r="Z14" s="31">
        <v>75</v>
      </c>
      <c r="AA14" s="31">
        <v>70</v>
      </c>
      <c r="AB14" s="29">
        <v>58.2</v>
      </c>
      <c r="AC14" s="31">
        <v>55.5</v>
      </c>
      <c r="AD14" s="31">
        <v>79.099999999999994</v>
      </c>
      <c r="AE14" s="35">
        <v>70</v>
      </c>
    </row>
    <row r="15" spans="2:31" ht="15.75" thickBot="1" x14ac:dyDescent="0.3">
      <c r="B15" s="37">
        <v>11</v>
      </c>
      <c r="C15" s="39">
        <v>82.67</v>
      </c>
      <c r="D15" s="38">
        <v>82.67</v>
      </c>
      <c r="E15" s="38">
        <v>86.67</v>
      </c>
      <c r="F15" s="38">
        <v>85.71</v>
      </c>
      <c r="G15" s="38">
        <v>77.33</v>
      </c>
      <c r="H15" s="38">
        <v>78.67</v>
      </c>
      <c r="I15" s="39">
        <v>81</v>
      </c>
      <c r="J15" s="38">
        <v>81</v>
      </c>
      <c r="K15" s="38">
        <v>83</v>
      </c>
      <c r="L15" s="38">
        <v>73</v>
      </c>
      <c r="M15" s="38">
        <v>72</v>
      </c>
      <c r="N15" s="39">
        <v>74.3</v>
      </c>
      <c r="O15" s="38">
        <v>81</v>
      </c>
      <c r="P15" s="38">
        <v>72</v>
      </c>
      <c r="Q15" s="37">
        <v>53.33</v>
      </c>
      <c r="R15" s="38">
        <v>56.25</v>
      </c>
      <c r="S15" s="38">
        <v>58.67</v>
      </c>
      <c r="T15" s="38">
        <v>56</v>
      </c>
      <c r="U15" s="38">
        <v>64</v>
      </c>
      <c r="V15" s="38">
        <v>69.33</v>
      </c>
      <c r="W15" s="39">
        <v>59</v>
      </c>
      <c r="X15" s="38">
        <v>53</v>
      </c>
      <c r="Y15" s="38">
        <v>72</v>
      </c>
      <c r="Z15" s="38">
        <v>65</v>
      </c>
      <c r="AA15" s="38">
        <v>68</v>
      </c>
      <c r="AB15" s="39">
        <v>58.2</v>
      </c>
      <c r="AC15" s="38">
        <v>55.5</v>
      </c>
      <c r="AD15" s="38">
        <v>79.099999999999994</v>
      </c>
      <c r="AE15" s="40">
        <v>70</v>
      </c>
    </row>
  </sheetData>
  <mergeCells count="4">
    <mergeCell ref="B2:B4"/>
    <mergeCell ref="C3:P3"/>
    <mergeCell ref="Q3:AE3"/>
    <mergeCell ref="C2:AE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EE271-F28B-4CD1-90C2-DA6530AF1333}">
  <dimension ref="A2:H29"/>
  <sheetViews>
    <sheetView workbookViewId="0">
      <selection activeCell="H21" sqref="H21"/>
    </sheetView>
  </sheetViews>
  <sheetFormatPr defaultRowHeight="15" x14ac:dyDescent="0.25"/>
  <cols>
    <col min="1" max="1" width="12.140625" customWidth="1"/>
    <col min="2" max="6" width="30.7109375" customWidth="1"/>
    <col min="7" max="7" width="33.140625" customWidth="1"/>
    <col min="8" max="8" width="45.5703125" customWidth="1"/>
  </cols>
  <sheetData>
    <row r="2" spans="1:7" x14ac:dyDescent="0.25">
      <c r="B2" s="120" t="s">
        <v>42</v>
      </c>
      <c r="C2" s="120"/>
      <c r="D2" s="120"/>
      <c r="E2" s="120"/>
      <c r="F2" s="120"/>
      <c r="G2" s="120"/>
    </row>
    <row r="3" spans="1:7" x14ac:dyDescent="0.25">
      <c r="B3" s="144" t="s">
        <v>1</v>
      </c>
      <c r="C3" s="144"/>
      <c r="D3" s="144"/>
      <c r="E3" s="145" t="s">
        <v>2</v>
      </c>
      <c r="F3" s="145"/>
      <c r="G3" s="145"/>
    </row>
    <row r="4" spans="1:7" x14ac:dyDescent="0.25">
      <c r="B4" s="50" t="s">
        <v>39</v>
      </c>
      <c r="C4" s="50" t="s">
        <v>40</v>
      </c>
      <c r="D4" s="50" t="s">
        <v>41</v>
      </c>
      <c r="E4" s="50" t="s">
        <v>39</v>
      </c>
      <c r="F4" s="50" t="s">
        <v>40</v>
      </c>
      <c r="G4" s="50" t="s">
        <v>41</v>
      </c>
    </row>
    <row r="5" spans="1:7" x14ac:dyDescent="0.25">
      <c r="A5" s="51" t="s">
        <v>3</v>
      </c>
      <c r="B5" s="18">
        <v>88</v>
      </c>
      <c r="C5" s="18">
        <v>88</v>
      </c>
      <c r="D5" s="18">
        <v>82.67</v>
      </c>
      <c r="E5" s="18">
        <v>90</v>
      </c>
      <c r="F5" s="18">
        <v>72</v>
      </c>
      <c r="G5" s="18">
        <v>53.33</v>
      </c>
    </row>
    <row r="6" spans="1:7" x14ac:dyDescent="0.25">
      <c r="A6" s="6"/>
      <c r="B6" s="3">
        <v>98</v>
      </c>
      <c r="C6" s="3">
        <v>84</v>
      </c>
      <c r="D6" s="3">
        <v>82.67</v>
      </c>
      <c r="E6" s="3">
        <v>88</v>
      </c>
      <c r="F6" s="3">
        <v>88</v>
      </c>
      <c r="G6" s="3">
        <v>56.25</v>
      </c>
    </row>
    <row r="7" spans="1:7" x14ac:dyDescent="0.25">
      <c r="A7" s="6"/>
      <c r="B7" s="3">
        <v>92</v>
      </c>
      <c r="C7" s="3">
        <v>81</v>
      </c>
      <c r="D7" s="3">
        <v>86.67</v>
      </c>
      <c r="E7" s="3">
        <v>93</v>
      </c>
      <c r="G7" s="3">
        <v>58.67</v>
      </c>
    </row>
    <row r="8" spans="1:7" x14ac:dyDescent="0.25">
      <c r="A8" s="6"/>
      <c r="B8" s="3">
        <v>88</v>
      </c>
      <c r="D8" s="3">
        <v>85.71</v>
      </c>
      <c r="E8" s="3">
        <v>92</v>
      </c>
      <c r="G8" s="3">
        <v>56</v>
      </c>
    </row>
    <row r="9" spans="1:7" x14ac:dyDescent="0.25">
      <c r="A9" s="6"/>
      <c r="D9" s="3">
        <v>77.33</v>
      </c>
      <c r="E9" s="3"/>
      <c r="G9" s="3">
        <v>64</v>
      </c>
    </row>
    <row r="10" spans="1:7" x14ac:dyDescent="0.25">
      <c r="A10" s="6"/>
      <c r="C10" s="3"/>
      <c r="D10" s="3">
        <v>78.67</v>
      </c>
      <c r="F10" s="3"/>
      <c r="G10" s="3">
        <v>69.33</v>
      </c>
    </row>
    <row r="11" spans="1:7" x14ac:dyDescent="0.25">
      <c r="A11" s="51" t="s">
        <v>4</v>
      </c>
      <c r="B11" s="18">
        <v>97</v>
      </c>
      <c r="C11" s="18">
        <v>81</v>
      </c>
      <c r="D11" s="18">
        <v>81</v>
      </c>
      <c r="E11" s="18">
        <v>84</v>
      </c>
      <c r="F11" s="18">
        <v>75</v>
      </c>
      <c r="G11" s="18">
        <v>59</v>
      </c>
    </row>
    <row r="12" spans="1:7" x14ac:dyDescent="0.25">
      <c r="A12" s="6"/>
      <c r="B12" s="3">
        <v>93.75</v>
      </c>
      <c r="C12" s="3">
        <v>81</v>
      </c>
      <c r="D12" s="3">
        <v>81</v>
      </c>
      <c r="E12" s="3">
        <v>92</v>
      </c>
      <c r="F12" s="3">
        <v>76</v>
      </c>
      <c r="G12" s="3">
        <v>53</v>
      </c>
    </row>
    <row r="13" spans="1:7" x14ac:dyDescent="0.25">
      <c r="A13" s="6"/>
      <c r="B13" s="3">
        <v>95</v>
      </c>
      <c r="C13" s="3">
        <v>74.3</v>
      </c>
      <c r="D13" s="3">
        <v>83</v>
      </c>
      <c r="E13" s="3">
        <v>86</v>
      </c>
      <c r="G13" s="3">
        <v>72</v>
      </c>
    </row>
    <row r="14" spans="1:7" x14ac:dyDescent="0.25">
      <c r="A14" s="6"/>
      <c r="B14" s="3">
        <v>97</v>
      </c>
      <c r="D14" s="3">
        <v>73</v>
      </c>
      <c r="E14" s="3">
        <v>86.25</v>
      </c>
      <c r="G14" s="3">
        <v>65</v>
      </c>
    </row>
    <row r="15" spans="1:7" x14ac:dyDescent="0.25">
      <c r="A15" s="6"/>
      <c r="B15" s="3">
        <v>98</v>
      </c>
      <c r="C15" s="3"/>
      <c r="D15" s="3">
        <v>72</v>
      </c>
      <c r="E15" s="3"/>
      <c r="F15" s="3"/>
      <c r="G15" s="3">
        <v>68</v>
      </c>
    </row>
    <row r="16" spans="1:7" x14ac:dyDescent="0.25">
      <c r="A16" s="51" t="s">
        <v>5</v>
      </c>
      <c r="B16" s="18">
        <v>96</v>
      </c>
      <c r="C16" s="18">
        <v>81</v>
      </c>
      <c r="D16" s="18">
        <v>74.3</v>
      </c>
      <c r="E16" s="18">
        <v>86</v>
      </c>
      <c r="F16" s="18">
        <v>62</v>
      </c>
      <c r="G16" s="18">
        <v>58.2</v>
      </c>
    </row>
    <row r="17" spans="1:8" x14ac:dyDescent="0.25">
      <c r="B17" s="3">
        <v>89</v>
      </c>
      <c r="C17" s="3">
        <v>72</v>
      </c>
      <c r="D17" s="3">
        <v>81</v>
      </c>
      <c r="E17" s="3">
        <v>87</v>
      </c>
      <c r="F17" s="3"/>
      <c r="G17" s="3">
        <v>55.5</v>
      </c>
    </row>
    <row r="18" spans="1:8" x14ac:dyDescent="0.25">
      <c r="B18" s="3">
        <v>95</v>
      </c>
      <c r="C18" s="3"/>
      <c r="D18" s="3">
        <v>72</v>
      </c>
      <c r="E18" s="3">
        <v>94</v>
      </c>
      <c r="F18" s="3"/>
      <c r="G18" s="3">
        <v>79.099999999999994</v>
      </c>
    </row>
    <row r="19" spans="1:8" x14ac:dyDescent="0.25">
      <c r="B19" s="3"/>
      <c r="C19" s="3"/>
      <c r="E19" s="3"/>
      <c r="F19" s="3"/>
      <c r="G19" s="3">
        <v>70</v>
      </c>
    </row>
    <row r="20" spans="1:8" x14ac:dyDescent="0.25">
      <c r="A20" s="14" t="s">
        <v>7</v>
      </c>
      <c r="B20" t="s">
        <v>52</v>
      </c>
      <c r="C20" t="s">
        <v>52</v>
      </c>
      <c r="D20" t="s">
        <v>52</v>
      </c>
      <c r="E20" t="s">
        <v>52</v>
      </c>
      <c r="F20" t="s">
        <v>52</v>
      </c>
      <c r="G20" t="s">
        <v>52</v>
      </c>
    </row>
    <row r="21" spans="1:8" x14ac:dyDescent="0.25">
      <c r="A21" s="1" t="s">
        <v>8</v>
      </c>
      <c r="B21" s="7">
        <v>12</v>
      </c>
      <c r="C21" s="9">
        <v>8</v>
      </c>
      <c r="D21" s="7">
        <v>14</v>
      </c>
      <c r="E21" s="9">
        <v>11</v>
      </c>
      <c r="F21" s="7">
        <v>5</v>
      </c>
      <c r="G21" s="9">
        <v>15</v>
      </c>
      <c r="H21" s="52" t="s">
        <v>61</v>
      </c>
    </row>
    <row r="22" spans="1:8" ht="15" customHeight="1" x14ac:dyDescent="0.25">
      <c r="A22" s="9" t="s">
        <v>10</v>
      </c>
      <c r="B22" s="4">
        <v>95</v>
      </c>
      <c r="C22" s="9">
        <v>81</v>
      </c>
      <c r="D22" s="4">
        <v>81</v>
      </c>
      <c r="E22" s="9">
        <v>88</v>
      </c>
      <c r="F22" s="4">
        <v>75</v>
      </c>
      <c r="G22" s="9">
        <v>59</v>
      </c>
    </row>
    <row r="23" spans="1:8" ht="75" customHeight="1" x14ac:dyDescent="0.25">
      <c r="A23" s="73" t="s">
        <v>139</v>
      </c>
      <c r="B23" s="74" t="s">
        <v>118</v>
      </c>
      <c r="C23" s="74" t="s">
        <v>140</v>
      </c>
      <c r="D23" s="74" t="s">
        <v>118</v>
      </c>
      <c r="E23" s="74" t="s">
        <v>118</v>
      </c>
      <c r="F23" s="74" t="s">
        <v>118</v>
      </c>
      <c r="G23" s="74" t="s">
        <v>118</v>
      </c>
    </row>
    <row r="24" spans="1:8" ht="15" customHeight="1" x14ac:dyDescent="0.25">
      <c r="A24" s="1" t="s">
        <v>11</v>
      </c>
      <c r="B24" s="118" t="s">
        <v>196</v>
      </c>
      <c r="C24" s="102"/>
      <c r="D24" s="102"/>
      <c r="E24" s="102"/>
      <c r="F24" s="102"/>
      <c r="G24" s="102"/>
      <c r="H24" s="143" t="s">
        <v>53</v>
      </c>
    </row>
    <row r="25" spans="1:8" x14ac:dyDescent="0.25">
      <c r="A25" s="114" t="s">
        <v>28</v>
      </c>
      <c r="B25" s="114"/>
      <c r="C25" s="53" t="s">
        <v>43</v>
      </c>
      <c r="D25" s="53" t="s">
        <v>44</v>
      </c>
      <c r="E25" s="53" t="s">
        <v>46</v>
      </c>
      <c r="F25" s="53" t="s">
        <v>48</v>
      </c>
      <c r="G25" s="53" t="s">
        <v>48</v>
      </c>
      <c r="H25" s="114"/>
    </row>
    <row r="26" spans="1:8" x14ac:dyDescent="0.25">
      <c r="A26" s="114"/>
      <c r="B26" s="114"/>
      <c r="C26" s="54"/>
      <c r="D26" s="53" t="s">
        <v>47</v>
      </c>
      <c r="E26" s="53" t="s">
        <v>48</v>
      </c>
      <c r="F26" s="53" t="s">
        <v>47</v>
      </c>
      <c r="G26" s="53" t="s">
        <v>48</v>
      </c>
      <c r="H26" s="114"/>
    </row>
    <row r="27" spans="1:8" x14ac:dyDescent="0.25">
      <c r="A27" s="114"/>
      <c r="B27" s="114"/>
      <c r="C27" s="142"/>
      <c r="D27" s="142"/>
      <c r="E27" s="53" t="s">
        <v>48</v>
      </c>
      <c r="F27" s="53" t="s">
        <v>48</v>
      </c>
      <c r="G27" s="53" t="s">
        <v>49</v>
      </c>
      <c r="H27" s="114"/>
    </row>
    <row r="28" spans="1:8" x14ac:dyDescent="0.25">
      <c r="A28" s="114"/>
      <c r="B28" s="114"/>
      <c r="C28" s="142"/>
      <c r="D28" s="142"/>
      <c r="E28" s="142"/>
      <c r="F28" s="53" t="s">
        <v>50</v>
      </c>
      <c r="G28" s="53" t="s">
        <v>195</v>
      </c>
      <c r="H28" s="114"/>
    </row>
    <row r="29" spans="1:8" x14ac:dyDescent="0.25">
      <c r="A29" s="114"/>
      <c r="B29" s="114"/>
      <c r="C29" s="142"/>
      <c r="D29" s="142"/>
      <c r="E29" s="142"/>
      <c r="F29" s="142"/>
      <c r="G29" s="53" t="s">
        <v>51</v>
      </c>
      <c r="H29" s="114"/>
    </row>
  </sheetData>
  <mergeCells count="9">
    <mergeCell ref="C27:D27"/>
    <mergeCell ref="H24:H29"/>
    <mergeCell ref="B3:D3"/>
    <mergeCell ref="E3:G3"/>
    <mergeCell ref="B2:G2"/>
    <mergeCell ref="B24:G24"/>
    <mergeCell ref="A25:B29"/>
    <mergeCell ref="C29:F29"/>
    <mergeCell ref="C28:E2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A2F5-9EEA-4145-AB09-6F30C02B048B}">
  <dimension ref="A1:D13"/>
  <sheetViews>
    <sheetView workbookViewId="0">
      <selection activeCell="F12" sqref="F12"/>
    </sheetView>
  </sheetViews>
  <sheetFormatPr defaultRowHeight="15" x14ac:dyDescent="0.25"/>
  <cols>
    <col min="1" max="1" width="12" customWidth="1"/>
    <col min="2" max="3" width="18.7109375" customWidth="1"/>
  </cols>
  <sheetData>
    <row r="1" spans="1:4" ht="15.75" x14ac:dyDescent="0.25">
      <c r="B1" s="96" t="s">
        <v>54</v>
      </c>
      <c r="C1" s="96"/>
    </row>
    <row r="2" spans="1:4" x14ac:dyDescent="0.25">
      <c r="B2" s="1" t="s">
        <v>1</v>
      </c>
      <c r="C2" s="2" t="s">
        <v>2</v>
      </c>
    </row>
    <row r="3" spans="1:4" x14ac:dyDescent="0.25">
      <c r="A3" s="13" t="s">
        <v>3</v>
      </c>
      <c r="B3" s="18">
        <v>93.75</v>
      </c>
      <c r="C3" s="18">
        <v>7.69</v>
      </c>
    </row>
    <row r="4" spans="1:4" x14ac:dyDescent="0.25">
      <c r="B4" s="3">
        <v>100</v>
      </c>
      <c r="C4" s="3">
        <v>35.299999999999997</v>
      </c>
    </row>
    <row r="5" spans="1:4" x14ac:dyDescent="0.25">
      <c r="B5" s="3">
        <v>68.400000000000006</v>
      </c>
      <c r="C5" s="3">
        <v>37.5</v>
      </c>
    </row>
    <row r="6" spans="1:4" x14ac:dyDescent="0.25">
      <c r="A6" s="13" t="s">
        <v>4</v>
      </c>
      <c r="B6" s="18">
        <v>100</v>
      </c>
      <c r="C6" s="18">
        <v>0</v>
      </c>
    </row>
    <row r="7" spans="1:4" x14ac:dyDescent="0.25">
      <c r="B7" s="3">
        <v>86.9</v>
      </c>
      <c r="C7" s="3">
        <v>33.299999999999997</v>
      </c>
    </row>
    <row r="8" spans="1:4" x14ac:dyDescent="0.25">
      <c r="B8" s="3">
        <v>85.7</v>
      </c>
      <c r="C8" s="3">
        <v>20</v>
      </c>
      <c r="D8" s="95" t="s">
        <v>197</v>
      </c>
    </row>
    <row r="9" spans="1:4" x14ac:dyDescent="0.25">
      <c r="A9" s="14" t="s">
        <v>7</v>
      </c>
      <c r="B9" t="s">
        <v>14</v>
      </c>
      <c r="C9" t="s">
        <v>14</v>
      </c>
    </row>
    <row r="10" spans="1:4" x14ac:dyDescent="0.25">
      <c r="A10" s="1" t="s">
        <v>8</v>
      </c>
      <c r="B10" s="4">
        <v>6</v>
      </c>
      <c r="C10" s="4">
        <v>6</v>
      </c>
    </row>
    <row r="11" spans="1:4" x14ac:dyDescent="0.25">
      <c r="A11" s="10" t="s">
        <v>64</v>
      </c>
      <c r="B11" s="7">
        <v>80.180000000000007</v>
      </c>
      <c r="C11" s="10">
        <v>19.82</v>
      </c>
    </row>
    <row r="12" spans="1:4" ht="15" customHeight="1" x14ac:dyDescent="0.25">
      <c r="A12" s="1" t="s">
        <v>11</v>
      </c>
      <c r="B12" s="99" t="s">
        <v>55</v>
      </c>
      <c r="C12" s="99"/>
    </row>
    <row r="13" spans="1:4" ht="15" customHeight="1" x14ac:dyDescent="0.25">
      <c r="A13" s="55" t="s">
        <v>56</v>
      </c>
      <c r="B13" s="99" t="s">
        <v>57</v>
      </c>
      <c r="C13" s="99"/>
    </row>
  </sheetData>
  <mergeCells count="3">
    <mergeCell ref="B13:C13"/>
    <mergeCell ref="B12:C12"/>
    <mergeCell ref="B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BD18-3486-492C-8E39-039F6D3E9B24}">
  <dimension ref="A1:D22"/>
  <sheetViews>
    <sheetView workbookViewId="0">
      <selection activeCell="B34" sqref="B34"/>
    </sheetView>
  </sheetViews>
  <sheetFormatPr defaultRowHeight="15" x14ac:dyDescent="0.25"/>
  <cols>
    <col min="1" max="1" width="10" customWidth="1"/>
    <col min="2" max="3" width="17.7109375" customWidth="1"/>
    <col min="4" max="4" width="36.85546875" customWidth="1"/>
  </cols>
  <sheetData>
    <row r="1" spans="1:3" ht="15.75" x14ac:dyDescent="0.25">
      <c r="B1" s="96" t="s">
        <v>59</v>
      </c>
      <c r="C1" s="96"/>
    </row>
    <row r="2" spans="1:3" x14ac:dyDescent="0.25">
      <c r="B2" s="1" t="s">
        <v>1</v>
      </c>
      <c r="C2" s="2" t="s">
        <v>2</v>
      </c>
    </row>
    <row r="3" spans="1:3" x14ac:dyDescent="0.25">
      <c r="A3" s="13" t="s">
        <v>3</v>
      </c>
      <c r="B3" s="18">
        <v>5</v>
      </c>
      <c r="C3" s="18">
        <v>47.6</v>
      </c>
    </row>
    <row r="4" spans="1:3" x14ac:dyDescent="0.25">
      <c r="A4" s="21"/>
      <c r="B4" s="31">
        <v>14.3</v>
      </c>
      <c r="C4" s="31">
        <v>45</v>
      </c>
    </row>
    <row r="5" spans="1:3" x14ac:dyDescent="0.25">
      <c r="B5" s="3">
        <v>26.7</v>
      </c>
      <c r="C5" s="3">
        <v>50</v>
      </c>
    </row>
    <row r="6" spans="1:3" x14ac:dyDescent="0.25">
      <c r="B6" s="3">
        <v>25</v>
      </c>
      <c r="C6" s="3">
        <v>50</v>
      </c>
    </row>
    <row r="7" spans="1:3" x14ac:dyDescent="0.25">
      <c r="B7" s="3">
        <v>15</v>
      </c>
      <c r="C7" s="3">
        <v>55</v>
      </c>
    </row>
    <row r="8" spans="1:3" x14ac:dyDescent="0.25">
      <c r="A8" s="13" t="s">
        <v>4</v>
      </c>
      <c r="B8" s="18">
        <v>5</v>
      </c>
      <c r="C8" s="18">
        <v>28.6</v>
      </c>
    </row>
    <row r="9" spans="1:3" x14ac:dyDescent="0.25">
      <c r="B9" s="3">
        <v>21.1</v>
      </c>
      <c r="C9" s="3">
        <v>47.4</v>
      </c>
    </row>
    <row r="10" spans="1:3" x14ac:dyDescent="0.25">
      <c r="B10" s="3">
        <v>21.7</v>
      </c>
      <c r="C10" s="3">
        <v>50</v>
      </c>
    </row>
    <row r="11" spans="1:3" x14ac:dyDescent="0.25">
      <c r="B11" s="3">
        <v>20</v>
      </c>
      <c r="C11" s="3">
        <v>61.1</v>
      </c>
    </row>
    <row r="12" spans="1:3" x14ac:dyDescent="0.25">
      <c r="B12" s="3">
        <v>23.8</v>
      </c>
      <c r="C12" s="3">
        <v>50</v>
      </c>
    </row>
    <row r="13" spans="1:3" x14ac:dyDescent="0.25">
      <c r="B13" s="3">
        <v>30</v>
      </c>
      <c r="C13" s="3">
        <v>33.299999999999997</v>
      </c>
    </row>
    <row r="14" spans="1:3" x14ac:dyDescent="0.25">
      <c r="B14" s="3">
        <v>33.299999999999997</v>
      </c>
      <c r="C14" s="3">
        <v>20</v>
      </c>
    </row>
    <row r="15" spans="1:3" x14ac:dyDescent="0.25">
      <c r="B15" s="3">
        <v>19</v>
      </c>
      <c r="C15" s="3">
        <v>11.1</v>
      </c>
    </row>
    <row r="16" spans="1:3" x14ac:dyDescent="0.25">
      <c r="B16" s="3">
        <v>27.3</v>
      </c>
      <c r="C16" s="3">
        <v>19</v>
      </c>
    </row>
    <row r="17" spans="1:4" x14ac:dyDescent="0.25">
      <c r="B17" s="3">
        <v>45</v>
      </c>
      <c r="C17" s="3">
        <v>40</v>
      </c>
    </row>
    <row r="18" spans="1:4" x14ac:dyDescent="0.25">
      <c r="A18" s="14" t="s">
        <v>7</v>
      </c>
      <c r="B18" t="s">
        <v>14</v>
      </c>
      <c r="C18" t="s">
        <v>14</v>
      </c>
    </row>
    <row r="19" spans="1:4" x14ac:dyDescent="0.25">
      <c r="A19" s="1" t="s">
        <v>8</v>
      </c>
      <c r="B19" s="4">
        <v>15</v>
      </c>
      <c r="C19" s="4">
        <v>15</v>
      </c>
      <c r="D19" s="52" t="s">
        <v>60</v>
      </c>
    </row>
    <row r="20" spans="1:4" x14ac:dyDescent="0.25">
      <c r="A20" s="10" t="s">
        <v>10</v>
      </c>
      <c r="B20" s="7">
        <v>21.7</v>
      </c>
      <c r="C20" s="10">
        <v>47.4</v>
      </c>
    </row>
    <row r="21" spans="1:4" ht="75" x14ac:dyDescent="0.25">
      <c r="A21" s="73" t="s">
        <v>108</v>
      </c>
      <c r="B21" s="74" t="s">
        <v>141</v>
      </c>
      <c r="C21" s="74" t="s">
        <v>142</v>
      </c>
    </row>
    <row r="22" spans="1:4" x14ac:dyDescent="0.25">
      <c r="A22" s="1" t="s">
        <v>11</v>
      </c>
      <c r="B22" s="100" t="s">
        <v>143</v>
      </c>
      <c r="C22" s="100"/>
    </row>
  </sheetData>
  <mergeCells count="2">
    <mergeCell ref="B1:C1"/>
    <mergeCell ref="B22:C2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F75EB-480D-4B2A-95D6-3AA2894699E9}">
  <dimension ref="A1:C10"/>
  <sheetViews>
    <sheetView workbookViewId="0">
      <selection activeCell="A5" sqref="A5:C5"/>
    </sheetView>
  </sheetViews>
  <sheetFormatPr defaultRowHeight="15" x14ac:dyDescent="0.25"/>
  <cols>
    <col min="1" max="1" width="12.7109375" customWidth="1"/>
    <col min="2" max="3" width="21.7109375" customWidth="1"/>
  </cols>
  <sheetData>
    <row r="1" spans="1:3" ht="15.75" x14ac:dyDescent="0.25">
      <c r="B1" s="96" t="s">
        <v>62</v>
      </c>
      <c r="C1" s="96"/>
    </row>
    <row r="2" spans="1:3" x14ac:dyDescent="0.25">
      <c r="B2" s="1" t="s">
        <v>1</v>
      </c>
      <c r="C2" s="2" t="s">
        <v>2</v>
      </c>
    </row>
    <row r="3" spans="1:3" x14ac:dyDescent="0.25">
      <c r="A3" s="13" t="s">
        <v>3</v>
      </c>
      <c r="B3" s="56" t="s">
        <v>63</v>
      </c>
      <c r="C3" s="5" t="s">
        <v>67</v>
      </c>
    </row>
    <row r="4" spans="1:3" x14ac:dyDescent="0.25">
      <c r="A4" s="13" t="s">
        <v>4</v>
      </c>
      <c r="B4" s="5" t="s">
        <v>65</v>
      </c>
      <c r="C4" s="5" t="s">
        <v>68</v>
      </c>
    </row>
    <row r="5" spans="1:3" x14ac:dyDescent="0.25">
      <c r="A5" s="13" t="s">
        <v>5</v>
      </c>
      <c r="B5" s="5" t="s">
        <v>66</v>
      </c>
      <c r="C5" s="5" t="s">
        <v>69</v>
      </c>
    </row>
    <row r="6" spans="1:3" x14ac:dyDescent="0.25">
      <c r="A6" s="14" t="s">
        <v>7</v>
      </c>
      <c r="B6" t="s">
        <v>14</v>
      </c>
      <c r="C6" t="s">
        <v>14</v>
      </c>
    </row>
    <row r="7" spans="1:3" x14ac:dyDescent="0.25">
      <c r="A7" s="1" t="s">
        <v>8</v>
      </c>
      <c r="B7" s="4">
        <v>15</v>
      </c>
      <c r="C7" s="4">
        <v>20</v>
      </c>
    </row>
    <row r="8" spans="1:3" x14ac:dyDescent="0.25">
      <c r="A8" s="10" t="s">
        <v>64</v>
      </c>
      <c r="B8" s="7">
        <v>80</v>
      </c>
      <c r="C8" s="10">
        <v>25</v>
      </c>
    </row>
    <row r="9" spans="1:3" ht="15" customHeight="1" x14ac:dyDescent="0.25">
      <c r="A9" s="1" t="s">
        <v>11</v>
      </c>
      <c r="B9" s="99" t="s">
        <v>70</v>
      </c>
      <c r="C9" s="99"/>
    </row>
    <row r="10" spans="1:3" ht="15" customHeight="1" x14ac:dyDescent="0.25">
      <c r="A10" s="55" t="s">
        <v>56</v>
      </c>
      <c r="B10" s="99" t="s">
        <v>71</v>
      </c>
      <c r="C10" s="99"/>
    </row>
  </sheetData>
  <mergeCells count="3">
    <mergeCell ref="B1:C1"/>
    <mergeCell ref="B9:C9"/>
    <mergeCell ref="B10:C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0483E-1639-449A-89A3-C3E622B0C309}">
  <dimension ref="A2:C24"/>
  <sheetViews>
    <sheetView workbookViewId="0">
      <selection activeCell="B3" sqref="B3:C3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32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1.8917729999999999</v>
      </c>
      <c r="C4" s="12">
        <v>0.69896999999999998</v>
      </c>
    </row>
    <row r="5" spans="1:3" x14ac:dyDescent="0.25">
      <c r="B5" s="11">
        <v>6.4244250000000003</v>
      </c>
      <c r="C5" s="11">
        <v>0.69896999999999998</v>
      </c>
    </row>
    <row r="6" spans="1:3" x14ac:dyDescent="0.25">
      <c r="B6" s="11">
        <v>7.5377080000000003</v>
      </c>
      <c r="C6" s="11">
        <v>0.69896999999999998</v>
      </c>
    </row>
    <row r="7" spans="1:3" x14ac:dyDescent="0.25">
      <c r="B7" s="11">
        <v>6.9015459999999997</v>
      </c>
      <c r="C7" s="11">
        <v>3.0845760000000002</v>
      </c>
    </row>
    <row r="8" spans="1:3" x14ac:dyDescent="0.25">
      <c r="B8" s="11">
        <v>5.9473039999999999</v>
      </c>
      <c r="C8" s="11">
        <v>0.69896999999999998</v>
      </c>
    </row>
    <row r="9" spans="1:3" x14ac:dyDescent="0.25">
      <c r="A9" s="13" t="s">
        <v>4</v>
      </c>
      <c r="B9" s="12">
        <v>6.71957</v>
      </c>
      <c r="C9" s="12">
        <v>0.69896999999999998</v>
      </c>
    </row>
    <row r="10" spans="1:3" x14ac:dyDescent="0.25">
      <c r="B10" s="11">
        <v>7.6226599999999998</v>
      </c>
      <c r="C10" s="11">
        <v>0.69896999999999998</v>
      </c>
    </row>
    <row r="11" spans="1:3" x14ac:dyDescent="0.25">
      <c r="B11" s="11">
        <v>8.2247199999999996</v>
      </c>
      <c r="C11" s="11">
        <v>0.69896999999999998</v>
      </c>
    </row>
    <row r="12" spans="1:3" x14ac:dyDescent="0.25">
      <c r="B12" s="11">
        <v>7.3216299999999999</v>
      </c>
      <c r="C12" s="11">
        <v>1</v>
      </c>
    </row>
    <row r="13" spans="1:3" x14ac:dyDescent="0.25">
      <c r="B13" s="11">
        <v>5.2144199999999996</v>
      </c>
      <c r="C13" s="11">
        <v>0.69896999999999998</v>
      </c>
    </row>
    <row r="14" spans="1:3" x14ac:dyDescent="0.25">
      <c r="B14" s="11">
        <v>4.9133899999999997</v>
      </c>
      <c r="C14" s="11">
        <v>0.69896999999999998</v>
      </c>
    </row>
    <row r="15" spans="1:3" x14ac:dyDescent="0.25">
      <c r="B15" s="11">
        <v>6.1175100000000002</v>
      </c>
      <c r="C15" s="11">
        <v>0.69896999999999998</v>
      </c>
    </row>
    <row r="16" spans="1:3" x14ac:dyDescent="0.25">
      <c r="B16" s="11">
        <v>7.434285</v>
      </c>
      <c r="C16" s="11">
        <v>6.1175100000000002</v>
      </c>
    </row>
    <row r="17" spans="1:3" x14ac:dyDescent="0.25">
      <c r="B17" s="11">
        <v>7.5513260000000004</v>
      </c>
      <c r="C17" s="11">
        <v>0.69896999999999998</v>
      </c>
    </row>
    <row r="18" spans="1:3" x14ac:dyDescent="0.25">
      <c r="B18" s="11">
        <v>7.041296</v>
      </c>
      <c r="C18" s="11">
        <v>6.1175100000000002</v>
      </c>
    </row>
    <row r="19" spans="1:3" x14ac:dyDescent="0.25">
      <c r="A19" s="1" t="s">
        <v>8</v>
      </c>
      <c r="B19" s="7">
        <v>15</v>
      </c>
      <c r="C19" s="9">
        <v>15</v>
      </c>
    </row>
    <row r="20" spans="1:3" x14ac:dyDescent="0.25">
      <c r="A20" s="9" t="s">
        <v>10</v>
      </c>
      <c r="B20" s="4">
        <v>6.9020000000000001</v>
      </c>
      <c r="C20" s="9">
        <v>0.69899999999999995</v>
      </c>
    </row>
    <row r="21" spans="1:3" x14ac:dyDescent="0.25">
      <c r="A21" s="97" t="s">
        <v>33</v>
      </c>
      <c r="B21" s="101">
        <v>1</v>
      </c>
      <c r="C21" s="101">
        <v>0.26600000000000001</v>
      </c>
    </row>
    <row r="22" spans="1:3" ht="31.5" customHeight="1" x14ac:dyDescent="0.25">
      <c r="A22" s="97"/>
      <c r="B22" s="101"/>
      <c r="C22" s="101"/>
    </row>
    <row r="23" spans="1:3" ht="63.75" customHeight="1" x14ac:dyDescent="0.25">
      <c r="A23" s="73" t="s">
        <v>108</v>
      </c>
      <c r="B23" s="74" t="s">
        <v>144</v>
      </c>
      <c r="C23" s="74" t="s">
        <v>109</v>
      </c>
    </row>
    <row r="24" spans="1:3" ht="15" customHeight="1" x14ac:dyDescent="0.25">
      <c r="A24" s="1" t="s">
        <v>11</v>
      </c>
      <c r="B24" s="11">
        <v>1.340918808E-6</v>
      </c>
      <c r="C24" s="82" t="s">
        <v>182</v>
      </c>
    </row>
  </sheetData>
  <mergeCells count="4">
    <mergeCell ref="B2:C2"/>
    <mergeCell ref="A21:A22"/>
    <mergeCell ref="B21:B22"/>
    <mergeCell ref="C21:C2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BFE59-49C4-4EB1-A5C1-4E14B63138C1}">
  <dimension ref="A1:E40"/>
  <sheetViews>
    <sheetView workbookViewId="0">
      <selection activeCell="A37" sqref="A37:B37"/>
    </sheetView>
  </sheetViews>
  <sheetFormatPr defaultRowHeight="15" x14ac:dyDescent="0.25"/>
  <cols>
    <col min="1" max="1" width="12.7109375" customWidth="1"/>
    <col min="2" max="5" width="19.7109375" customWidth="1"/>
  </cols>
  <sheetData>
    <row r="1" spans="1:5" ht="15.75" x14ac:dyDescent="0.25">
      <c r="B1" s="96" t="s">
        <v>0</v>
      </c>
      <c r="C1" s="96"/>
      <c r="D1" s="102"/>
      <c r="E1" s="102"/>
    </row>
    <row r="2" spans="1:5" x14ac:dyDescent="0.25">
      <c r="B2" s="99" t="s">
        <v>1</v>
      </c>
      <c r="C2" s="146" t="s">
        <v>2</v>
      </c>
      <c r="D2" s="146"/>
      <c r="E2" s="146"/>
    </row>
    <row r="3" spans="1:5" x14ac:dyDescent="0.25">
      <c r="B3" s="99"/>
      <c r="C3" s="58" t="s">
        <v>72</v>
      </c>
      <c r="D3" s="58" t="s">
        <v>73</v>
      </c>
      <c r="E3" s="58" t="s">
        <v>74</v>
      </c>
    </row>
    <row r="4" spans="1:5" x14ac:dyDescent="0.25">
      <c r="A4" s="17" t="s">
        <v>3</v>
      </c>
      <c r="B4" s="12">
        <v>32000</v>
      </c>
      <c r="C4" s="12">
        <v>10500</v>
      </c>
      <c r="D4" s="12"/>
      <c r="E4" s="12">
        <v>5000</v>
      </c>
    </row>
    <row r="5" spans="1:5" x14ac:dyDescent="0.25">
      <c r="B5" s="11">
        <v>60000</v>
      </c>
      <c r="C5" s="11">
        <v>5500</v>
      </c>
      <c r="D5" s="11"/>
      <c r="E5" s="11">
        <v>10000</v>
      </c>
    </row>
    <row r="6" spans="1:5" x14ac:dyDescent="0.25">
      <c r="B6" s="11">
        <v>108000</v>
      </c>
      <c r="C6" s="11">
        <v>2500</v>
      </c>
      <c r="D6" s="11"/>
      <c r="E6" s="11">
        <v>12000</v>
      </c>
    </row>
    <row r="7" spans="1:5" x14ac:dyDescent="0.25">
      <c r="B7" s="11">
        <v>108000</v>
      </c>
      <c r="C7" s="11">
        <v>2500</v>
      </c>
      <c r="D7" s="11"/>
      <c r="E7" s="11">
        <v>5000</v>
      </c>
    </row>
    <row r="8" spans="1:5" x14ac:dyDescent="0.25">
      <c r="B8" s="11">
        <v>44000</v>
      </c>
      <c r="C8" s="11">
        <v>10500</v>
      </c>
      <c r="D8" s="11"/>
      <c r="E8" s="11"/>
    </row>
    <row r="9" spans="1:5" x14ac:dyDescent="0.25">
      <c r="B9" s="11">
        <v>14000</v>
      </c>
      <c r="C9" s="11">
        <v>106000</v>
      </c>
      <c r="D9" s="11"/>
      <c r="E9" s="11"/>
    </row>
    <row r="10" spans="1:5" x14ac:dyDescent="0.25">
      <c r="B10" s="11">
        <v>20500</v>
      </c>
      <c r="C10" s="11">
        <v>168000</v>
      </c>
      <c r="D10" s="11"/>
      <c r="E10" s="11"/>
    </row>
    <row r="11" spans="1:5" x14ac:dyDescent="0.25">
      <c r="B11" s="11">
        <v>86000</v>
      </c>
      <c r="C11" s="11">
        <v>140000</v>
      </c>
      <c r="D11" s="11"/>
      <c r="E11" s="11"/>
    </row>
    <row r="12" spans="1:5" x14ac:dyDescent="0.25">
      <c r="B12" s="11">
        <v>28500</v>
      </c>
      <c r="C12" s="11">
        <v>216000</v>
      </c>
      <c r="D12" s="11"/>
      <c r="E12" s="11"/>
    </row>
    <row r="13" spans="1:5" x14ac:dyDescent="0.25">
      <c r="B13" s="11">
        <v>308000</v>
      </c>
      <c r="C13" s="11">
        <v>160000</v>
      </c>
      <c r="D13" s="11"/>
      <c r="E13" s="11"/>
    </row>
    <row r="14" spans="1:5" x14ac:dyDescent="0.25">
      <c r="B14" s="11">
        <v>232000</v>
      </c>
      <c r="C14" s="11">
        <v>98000</v>
      </c>
      <c r="D14" s="11"/>
      <c r="E14" s="11"/>
    </row>
    <row r="15" spans="1:5" x14ac:dyDescent="0.25">
      <c r="B15" s="11">
        <v>84000</v>
      </c>
      <c r="D15" s="11"/>
      <c r="E15" s="11"/>
    </row>
    <row r="16" spans="1:5" x14ac:dyDescent="0.25">
      <c r="B16" s="11">
        <v>102000</v>
      </c>
      <c r="C16" s="11"/>
      <c r="D16" s="11"/>
      <c r="E16" s="11"/>
    </row>
    <row r="17" spans="1:5" x14ac:dyDescent="0.25">
      <c r="A17" s="17" t="s">
        <v>4</v>
      </c>
      <c r="B17" s="12">
        <v>2500</v>
      </c>
      <c r="C17" s="12">
        <v>42000</v>
      </c>
      <c r="D17" s="12">
        <v>30000</v>
      </c>
      <c r="E17" s="12">
        <v>8000</v>
      </c>
    </row>
    <row r="18" spans="1:5" x14ac:dyDescent="0.25">
      <c r="B18" s="11">
        <v>13000</v>
      </c>
      <c r="C18" s="11">
        <v>42000</v>
      </c>
      <c r="D18" s="11">
        <v>32000</v>
      </c>
      <c r="E18" s="11">
        <v>16000</v>
      </c>
    </row>
    <row r="19" spans="1:5" x14ac:dyDescent="0.25">
      <c r="B19" s="11">
        <v>82000</v>
      </c>
      <c r="C19" s="11">
        <v>12000</v>
      </c>
      <c r="D19" s="11">
        <v>500</v>
      </c>
      <c r="E19" s="11">
        <v>7000</v>
      </c>
    </row>
    <row r="20" spans="1:5" x14ac:dyDescent="0.25">
      <c r="B20" s="11">
        <v>21000</v>
      </c>
      <c r="C20" s="11">
        <v>6000</v>
      </c>
      <c r="E20" s="11">
        <v>30500</v>
      </c>
    </row>
    <row r="21" spans="1:5" x14ac:dyDescent="0.25">
      <c r="B21" s="11">
        <v>76000</v>
      </c>
      <c r="C21" s="11">
        <v>16000</v>
      </c>
    </row>
    <row r="22" spans="1:5" x14ac:dyDescent="0.25">
      <c r="B22" s="11"/>
      <c r="C22" s="11">
        <v>30000</v>
      </c>
      <c r="D22" s="11"/>
    </row>
    <row r="23" spans="1:5" x14ac:dyDescent="0.25">
      <c r="B23" s="11"/>
      <c r="C23" s="11">
        <v>4000</v>
      </c>
      <c r="D23" s="11"/>
      <c r="E23" s="11"/>
    </row>
    <row r="24" spans="1:5" x14ac:dyDescent="0.25">
      <c r="A24" s="17" t="s">
        <v>5</v>
      </c>
      <c r="B24" s="12">
        <v>66000</v>
      </c>
      <c r="C24" s="12"/>
      <c r="D24" s="12">
        <v>1000</v>
      </c>
      <c r="E24" s="12">
        <v>18000</v>
      </c>
    </row>
    <row r="25" spans="1:5" x14ac:dyDescent="0.25">
      <c r="B25" s="11">
        <v>22000</v>
      </c>
      <c r="C25" s="11"/>
      <c r="D25" s="11">
        <v>2500</v>
      </c>
      <c r="E25" s="11">
        <v>12000</v>
      </c>
    </row>
    <row r="26" spans="1:5" x14ac:dyDescent="0.25">
      <c r="B26" s="11">
        <v>36000</v>
      </c>
      <c r="C26" s="11"/>
      <c r="D26" s="11">
        <v>65000</v>
      </c>
      <c r="E26" s="11">
        <v>500</v>
      </c>
    </row>
    <row r="27" spans="1:5" x14ac:dyDescent="0.25">
      <c r="B27" s="11">
        <v>136000</v>
      </c>
      <c r="C27" s="11"/>
      <c r="E27" s="11">
        <v>16000</v>
      </c>
    </row>
    <row r="28" spans="1:5" x14ac:dyDescent="0.25">
      <c r="B28" s="11">
        <v>24000</v>
      </c>
      <c r="C28" s="11"/>
      <c r="D28" s="11"/>
    </row>
    <row r="29" spans="1:5" x14ac:dyDescent="0.25">
      <c r="B29" s="11">
        <v>100000</v>
      </c>
      <c r="C29" s="11"/>
      <c r="D29" s="11"/>
    </row>
    <row r="30" spans="1:5" x14ac:dyDescent="0.25">
      <c r="B30" s="11">
        <v>66000</v>
      </c>
      <c r="C30" s="11"/>
      <c r="D30" s="11"/>
      <c r="E30" s="11"/>
    </row>
    <row r="31" spans="1:5" x14ac:dyDescent="0.25">
      <c r="B31" s="11">
        <v>6000</v>
      </c>
      <c r="C31" s="11"/>
      <c r="D31" s="11"/>
      <c r="E31" s="11"/>
    </row>
    <row r="32" spans="1:5" x14ac:dyDescent="0.25">
      <c r="A32" s="14" t="s">
        <v>7</v>
      </c>
      <c r="B32" t="s">
        <v>79</v>
      </c>
      <c r="C32" t="s">
        <v>79</v>
      </c>
      <c r="D32" t="s">
        <v>79</v>
      </c>
      <c r="E32" t="s">
        <v>79</v>
      </c>
    </row>
    <row r="33" spans="1:5" x14ac:dyDescent="0.25">
      <c r="A33" s="1" t="s">
        <v>8</v>
      </c>
      <c r="B33" s="7">
        <v>23</v>
      </c>
      <c r="C33" s="10">
        <v>23</v>
      </c>
      <c r="D33" s="4">
        <v>18</v>
      </c>
    </row>
    <row r="34" spans="1:5" x14ac:dyDescent="0.25">
      <c r="A34" s="10" t="s">
        <v>10</v>
      </c>
      <c r="B34" s="4">
        <f>MEDIAN(B4:B21,B24:B31)</f>
        <v>63000</v>
      </c>
      <c r="C34" s="10">
        <f>MEDIAN(C4:C14,C17:C23)</f>
        <v>23000</v>
      </c>
      <c r="D34" s="1">
        <f>MEDIAN(D17:D19,D24:D26)</f>
        <v>16250</v>
      </c>
      <c r="E34" s="10">
        <f>MEDIAN(E4:E7,E17:E20,E24:E27)</f>
        <v>11000</v>
      </c>
    </row>
    <row r="35" spans="1:5" x14ac:dyDescent="0.25">
      <c r="A35" s="97" t="s">
        <v>9</v>
      </c>
      <c r="B35" s="98">
        <v>1</v>
      </c>
      <c r="C35" s="98">
        <v>1</v>
      </c>
      <c r="D35" s="98">
        <v>1</v>
      </c>
      <c r="E35" s="98">
        <v>1</v>
      </c>
    </row>
    <row r="36" spans="1:5" x14ac:dyDescent="0.25">
      <c r="A36" s="97"/>
      <c r="B36" s="99"/>
      <c r="C36" s="99"/>
      <c r="D36" s="99"/>
      <c r="E36" s="99"/>
    </row>
    <row r="37" spans="1:5" ht="60" x14ac:dyDescent="0.25">
      <c r="A37" s="73" t="s">
        <v>108</v>
      </c>
      <c r="B37" s="74" t="s">
        <v>146</v>
      </c>
      <c r="C37" s="74" t="s">
        <v>145</v>
      </c>
      <c r="D37" s="74" t="s">
        <v>147</v>
      </c>
      <c r="E37" s="74" t="s">
        <v>148</v>
      </c>
    </row>
    <row r="38" spans="1:5" x14ac:dyDescent="0.25">
      <c r="A38" s="1" t="s">
        <v>11</v>
      </c>
      <c r="B38" s="100" t="s">
        <v>75</v>
      </c>
      <c r="C38" s="100"/>
      <c r="D38" s="102"/>
      <c r="E38" s="102"/>
    </row>
    <row r="39" spans="1:5" x14ac:dyDescent="0.25">
      <c r="A39" s="99" t="s">
        <v>28</v>
      </c>
      <c r="B39" s="99"/>
      <c r="C39" s="1" t="s">
        <v>76</v>
      </c>
      <c r="D39" s="1" t="s">
        <v>77</v>
      </c>
      <c r="E39" s="1" t="s">
        <v>78</v>
      </c>
    </row>
    <row r="40" spans="1:5" x14ac:dyDescent="0.25">
      <c r="A40" s="16"/>
      <c r="B40" s="16"/>
      <c r="C40" s="1"/>
      <c r="D40" s="1"/>
    </row>
  </sheetData>
  <mergeCells count="10">
    <mergeCell ref="E35:E36"/>
    <mergeCell ref="B38:E38"/>
    <mergeCell ref="A39:B39"/>
    <mergeCell ref="B1:E1"/>
    <mergeCell ref="C2:E2"/>
    <mergeCell ref="B2:B3"/>
    <mergeCell ref="A35:A36"/>
    <mergeCell ref="B35:B36"/>
    <mergeCell ref="C35:C36"/>
    <mergeCell ref="D35:D3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8AA69-29FC-4D23-ABF6-4A6AFB01639E}">
  <dimension ref="A1:P69"/>
  <sheetViews>
    <sheetView workbookViewId="0">
      <selection activeCell="K54" sqref="K54"/>
    </sheetView>
  </sheetViews>
  <sheetFormatPr defaultRowHeight="15" x14ac:dyDescent="0.25"/>
  <sheetData>
    <row r="1" spans="1:14" ht="24" thickBot="1" x14ac:dyDescent="0.3">
      <c r="A1" s="65" t="s">
        <v>84</v>
      </c>
    </row>
    <row r="2" spans="1:14" ht="15.75" x14ac:dyDescent="0.25">
      <c r="B2" s="147" t="s">
        <v>80</v>
      </c>
      <c r="C2" s="155" t="s">
        <v>81</v>
      </c>
      <c r="D2" s="156"/>
      <c r="E2" s="126"/>
      <c r="F2" s="126"/>
      <c r="G2" s="126"/>
      <c r="H2" s="126"/>
      <c r="I2" s="126"/>
      <c r="J2" s="126"/>
      <c r="K2" s="126"/>
      <c r="L2" s="126"/>
      <c r="M2" s="126"/>
      <c r="N2" s="160"/>
    </row>
    <row r="3" spans="1:14" x14ac:dyDescent="0.25">
      <c r="B3" s="148"/>
      <c r="C3" s="161" t="s">
        <v>82</v>
      </c>
      <c r="D3" s="162"/>
      <c r="E3" s="162"/>
      <c r="F3" s="162"/>
      <c r="G3" s="162"/>
      <c r="H3" s="162"/>
      <c r="I3" s="163"/>
      <c r="J3" s="68" t="s">
        <v>83</v>
      </c>
      <c r="K3" s="30"/>
      <c r="L3" s="30"/>
      <c r="M3" s="30"/>
      <c r="N3" s="67"/>
    </row>
    <row r="4" spans="1:14" x14ac:dyDescent="0.25">
      <c r="B4" s="66">
        <v>0</v>
      </c>
      <c r="C4" s="61">
        <v>100000</v>
      </c>
      <c r="D4" s="18">
        <v>100000</v>
      </c>
      <c r="E4" s="18">
        <v>100000</v>
      </c>
      <c r="F4" s="18">
        <v>100000</v>
      </c>
      <c r="G4" s="18">
        <v>100000</v>
      </c>
      <c r="H4" s="18">
        <v>100000</v>
      </c>
      <c r="I4" s="18">
        <v>100000</v>
      </c>
      <c r="J4" s="61">
        <v>100000</v>
      </c>
      <c r="K4" s="18">
        <v>100000</v>
      </c>
      <c r="L4" s="18">
        <v>100000</v>
      </c>
      <c r="M4" s="18">
        <v>100000</v>
      </c>
      <c r="N4" s="63">
        <v>100000</v>
      </c>
    </row>
    <row r="5" spans="1:14" x14ac:dyDescent="0.25">
      <c r="B5" s="41">
        <v>1</v>
      </c>
      <c r="C5" s="29">
        <v>1880000</v>
      </c>
      <c r="D5" s="31">
        <v>1940000</v>
      </c>
      <c r="E5" s="31">
        <v>1260000</v>
      </c>
      <c r="F5" s="31">
        <v>2060000</v>
      </c>
      <c r="G5" s="31">
        <v>1660000</v>
      </c>
      <c r="H5" s="31">
        <v>1760000</v>
      </c>
      <c r="I5" s="31">
        <v>2340000</v>
      </c>
      <c r="J5" s="29">
        <v>2740000</v>
      </c>
      <c r="K5" s="31">
        <v>1580000</v>
      </c>
      <c r="L5" s="31">
        <v>1620000</v>
      </c>
      <c r="M5" s="31">
        <v>380000</v>
      </c>
      <c r="N5" s="35">
        <v>1660000</v>
      </c>
    </row>
    <row r="6" spans="1:14" x14ac:dyDescent="0.25">
      <c r="B6" s="41">
        <v>2</v>
      </c>
      <c r="C6" s="29">
        <v>12050000</v>
      </c>
      <c r="D6" s="31">
        <v>13400000</v>
      </c>
      <c r="E6" s="31">
        <v>11000000</v>
      </c>
      <c r="F6" s="31">
        <v>12500000</v>
      </c>
      <c r="G6" s="31">
        <v>10950000</v>
      </c>
      <c r="H6" s="31">
        <v>15650000</v>
      </c>
      <c r="I6" s="31">
        <v>11000000</v>
      </c>
      <c r="J6" s="29">
        <v>12500000</v>
      </c>
      <c r="K6" s="31">
        <v>12800000</v>
      </c>
      <c r="L6" s="31">
        <v>15800000</v>
      </c>
      <c r="M6" s="31">
        <v>14500000</v>
      </c>
      <c r="N6" s="35">
        <v>15400000</v>
      </c>
    </row>
    <row r="7" spans="1:14" x14ac:dyDescent="0.25">
      <c r="B7" s="41">
        <v>3</v>
      </c>
      <c r="C7" s="29">
        <v>27800000</v>
      </c>
      <c r="D7" s="31">
        <v>33400000</v>
      </c>
      <c r="E7" s="31">
        <v>27500000</v>
      </c>
      <c r="F7" s="31">
        <v>32300000</v>
      </c>
      <c r="G7" s="31">
        <v>26800000</v>
      </c>
      <c r="H7" s="31">
        <v>31000000</v>
      </c>
      <c r="I7" s="31">
        <v>21900000</v>
      </c>
      <c r="J7" s="29">
        <v>30600000</v>
      </c>
      <c r="K7" s="31">
        <v>27800000</v>
      </c>
      <c r="L7" s="31">
        <v>22900000</v>
      </c>
      <c r="M7" s="31">
        <v>26600000</v>
      </c>
      <c r="N7" s="35">
        <v>33400000</v>
      </c>
    </row>
    <row r="8" spans="1:14" ht="15.75" thickBot="1" x14ac:dyDescent="0.3">
      <c r="B8" s="42">
        <v>4</v>
      </c>
      <c r="C8" s="39">
        <v>50500000</v>
      </c>
      <c r="D8" s="38">
        <v>59000000</v>
      </c>
      <c r="E8" s="38">
        <v>65000000</v>
      </c>
      <c r="F8" s="38">
        <v>63000000</v>
      </c>
      <c r="G8" s="38">
        <v>57000000</v>
      </c>
      <c r="H8" s="38">
        <v>41500000</v>
      </c>
      <c r="I8" s="38">
        <v>54500000</v>
      </c>
      <c r="J8" s="39">
        <v>50000000</v>
      </c>
      <c r="K8" s="38">
        <v>51000000</v>
      </c>
      <c r="L8" s="38">
        <v>59000000</v>
      </c>
      <c r="M8" s="38">
        <v>41500000</v>
      </c>
      <c r="N8" s="40">
        <v>49500000</v>
      </c>
    </row>
    <row r="11" spans="1:14" ht="24" thickBot="1" x14ac:dyDescent="0.3">
      <c r="A11" s="65">
        <v>0.2</v>
      </c>
    </row>
    <row r="12" spans="1:14" ht="15" customHeight="1" x14ac:dyDescent="0.25">
      <c r="A12" s="65"/>
      <c r="B12" s="147" t="s">
        <v>80</v>
      </c>
      <c r="C12" s="155" t="s">
        <v>81</v>
      </c>
      <c r="D12" s="156"/>
      <c r="E12" s="157"/>
      <c r="F12" s="158"/>
    </row>
    <row r="13" spans="1:14" x14ac:dyDescent="0.25">
      <c r="B13" s="151"/>
      <c r="C13" s="149" t="s">
        <v>82</v>
      </c>
      <c r="D13" s="164"/>
      <c r="E13" s="149" t="s">
        <v>83</v>
      </c>
      <c r="F13" s="150"/>
    </row>
    <row r="14" spans="1:14" x14ac:dyDescent="0.25">
      <c r="B14" s="64">
        <v>0</v>
      </c>
      <c r="C14" s="61">
        <v>100000</v>
      </c>
      <c r="D14" s="62">
        <v>100000</v>
      </c>
      <c r="E14" s="61">
        <v>100000</v>
      </c>
      <c r="F14" s="63">
        <v>100000</v>
      </c>
    </row>
    <row r="15" spans="1:14" x14ac:dyDescent="0.25">
      <c r="B15" s="41">
        <v>1</v>
      </c>
      <c r="C15" s="29">
        <v>1500000</v>
      </c>
      <c r="D15" s="59">
        <v>1820000</v>
      </c>
      <c r="E15" s="29">
        <v>1520000</v>
      </c>
      <c r="F15" s="35">
        <v>1680000</v>
      </c>
    </row>
    <row r="16" spans="1:14" x14ac:dyDescent="0.25">
      <c r="B16" s="41">
        <v>2</v>
      </c>
      <c r="C16" s="29">
        <v>9400000</v>
      </c>
      <c r="D16" s="59">
        <v>10400000</v>
      </c>
      <c r="E16" s="29">
        <v>14450000</v>
      </c>
      <c r="F16" s="35">
        <v>13450000</v>
      </c>
    </row>
    <row r="17" spans="1:12" x14ac:dyDescent="0.25">
      <c r="B17" s="41">
        <v>3</v>
      </c>
      <c r="C17" s="29">
        <v>25900000</v>
      </c>
      <c r="D17" s="59">
        <v>33400000</v>
      </c>
      <c r="E17" s="29">
        <v>29100000</v>
      </c>
      <c r="F17" s="35">
        <v>34000000</v>
      </c>
    </row>
    <row r="18" spans="1:12" ht="15.75" thickBot="1" x14ac:dyDescent="0.3">
      <c r="B18" s="42">
        <v>4</v>
      </c>
      <c r="C18" s="39">
        <v>47500000</v>
      </c>
      <c r="D18" s="60">
        <v>54000000</v>
      </c>
      <c r="E18" s="39">
        <v>48000000</v>
      </c>
      <c r="F18" s="40">
        <v>58000000</v>
      </c>
    </row>
    <row r="21" spans="1:12" ht="24" thickBot="1" x14ac:dyDescent="0.3">
      <c r="A21" s="65">
        <v>0.3</v>
      </c>
    </row>
    <row r="22" spans="1:12" ht="15.75" x14ac:dyDescent="0.25">
      <c r="B22" s="147" t="s">
        <v>80</v>
      </c>
      <c r="C22" s="155" t="s">
        <v>81</v>
      </c>
      <c r="D22" s="156"/>
      <c r="E22" s="157"/>
      <c r="F22" s="157"/>
      <c r="G22" s="157"/>
      <c r="H22" s="157"/>
      <c r="I22" s="157"/>
      <c r="J22" s="157"/>
      <c r="K22" s="157"/>
      <c r="L22" s="158"/>
    </row>
    <row r="23" spans="1:12" x14ac:dyDescent="0.25">
      <c r="B23" s="122"/>
      <c r="C23" s="149" t="s">
        <v>82</v>
      </c>
      <c r="D23" s="152"/>
      <c r="E23" s="152"/>
      <c r="F23" s="152"/>
      <c r="G23" s="152"/>
      <c r="H23" s="149" t="s">
        <v>83</v>
      </c>
      <c r="I23" s="152"/>
      <c r="J23" s="152"/>
      <c r="K23" s="152"/>
      <c r="L23" s="150"/>
    </row>
    <row r="24" spans="1:12" x14ac:dyDescent="0.25">
      <c r="B24" s="66">
        <v>0</v>
      </c>
      <c r="C24" s="61">
        <v>100000</v>
      </c>
      <c r="D24" s="18">
        <v>100000</v>
      </c>
      <c r="E24" s="18">
        <v>100000</v>
      </c>
      <c r="F24" s="18">
        <v>100000</v>
      </c>
      <c r="G24" s="18">
        <v>100000</v>
      </c>
      <c r="H24" s="61">
        <v>100000</v>
      </c>
      <c r="I24" s="18">
        <v>100000</v>
      </c>
      <c r="J24" s="18">
        <v>100000</v>
      </c>
      <c r="K24" s="18">
        <v>100000</v>
      </c>
      <c r="L24" s="63">
        <v>100000</v>
      </c>
    </row>
    <row r="25" spans="1:12" x14ac:dyDescent="0.25">
      <c r="B25" s="41">
        <v>1</v>
      </c>
      <c r="C25" s="29">
        <v>1200000</v>
      </c>
      <c r="D25" s="31">
        <v>1620000</v>
      </c>
      <c r="E25" s="31">
        <v>1000000</v>
      </c>
      <c r="F25" s="31">
        <v>920000</v>
      </c>
      <c r="G25" s="31">
        <v>460000</v>
      </c>
      <c r="H25" s="29">
        <v>1820000</v>
      </c>
      <c r="I25" s="31">
        <v>2120000</v>
      </c>
      <c r="J25" s="31">
        <v>620000</v>
      </c>
      <c r="K25" s="31">
        <v>600000</v>
      </c>
      <c r="L25" s="35">
        <v>560000</v>
      </c>
    </row>
    <row r="26" spans="1:12" x14ac:dyDescent="0.25">
      <c r="B26" s="41">
        <v>2</v>
      </c>
      <c r="C26" s="29">
        <v>10050000</v>
      </c>
      <c r="D26" s="31">
        <v>10150000</v>
      </c>
      <c r="E26" s="31">
        <v>4150000</v>
      </c>
      <c r="F26" s="31">
        <v>4050000</v>
      </c>
      <c r="G26" s="31">
        <v>6650000</v>
      </c>
      <c r="H26" s="29">
        <v>15850000</v>
      </c>
      <c r="I26" s="31">
        <v>12900000</v>
      </c>
      <c r="J26" s="31">
        <v>3200000</v>
      </c>
      <c r="K26" s="31">
        <v>2800000</v>
      </c>
      <c r="L26" s="35">
        <v>4400000</v>
      </c>
    </row>
    <row r="27" spans="1:12" x14ac:dyDescent="0.25">
      <c r="B27" s="41">
        <v>3</v>
      </c>
      <c r="C27" s="29">
        <v>29500000</v>
      </c>
      <c r="D27" s="31">
        <v>29700000</v>
      </c>
      <c r="E27" s="31">
        <v>23300000</v>
      </c>
      <c r="F27" s="31">
        <v>11600000</v>
      </c>
      <c r="G27" s="31">
        <v>32900000</v>
      </c>
      <c r="H27" s="29">
        <v>30200000</v>
      </c>
      <c r="I27" s="31">
        <v>32100000</v>
      </c>
      <c r="J27" s="31">
        <v>12100000</v>
      </c>
      <c r="K27" s="31">
        <v>8000000</v>
      </c>
      <c r="L27" s="35">
        <v>23700000</v>
      </c>
    </row>
    <row r="28" spans="1:12" ht="15.75" thickBot="1" x14ac:dyDescent="0.3">
      <c r="B28" s="42">
        <v>4</v>
      </c>
      <c r="C28" s="39">
        <v>56500000</v>
      </c>
      <c r="D28" s="38">
        <v>56000000</v>
      </c>
      <c r="E28" s="38">
        <v>51000000</v>
      </c>
      <c r="F28" s="38">
        <v>72500000</v>
      </c>
      <c r="G28" s="38">
        <v>74500000</v>
      </c>
      <c r="H28" s="39">
        <v>69500000</v>
      </c>
      <c r="I28" s="38">
        <v>121000000</v>
      </c>
      <c r="J28" s="38">
        <v>42500000</v>
      </c>
      <c r="K28" s="38">
        <v>32500000</v>
      </c>
      <c r="L28" s="40">
        <v>53500000</v>
      </c>
    </row>
    <row r="31" spans="1:12" ht="24" thickBot="1" x14ac:dyDescent="0.3">
      <c r="A31" s="65">
        <v>0.4</v>
      </c>
    </row>
    <row r="32" spans="1:12" ht="15.75" x14ac:dyDescent="0.25">
      <c r="B32" s="147" t="s">
        <v>80</v>
      </c>
      <c r="C32" s="155" t="s">
        <v>81</v>
      </c>
      <c r="D32" s="156"/>
      <c r="E32" s="157"/>
      <c r="F32" s="157"/>
      <c r="G32" s="157"/>
      <c r="H32" s="158"/>
    </row>
    <row r="33" spans="1:16" x14ac:dyDescent="0.25">
      <c r="B33" s="148"/>
      <c r="C33" s="149" t="s">
        <v>82</v>
      </c>
      <c r="D33" s="152"/>
      <c r="E33" s="159"/>
      <c r="F33" s="152" t="s">
        <v>83</v>
      </c>
      <c r="G33" s="153"/>
      <c r="H33" s="154"/>
    </row>
    <row r="34" spans="1:16" x14ac:dyDescent="0.25">
      <c r="B34" s="66">
        <v>0</v>
      </c>
      <c r="C34" s="61">
        <v>100000</v>
      </c>
      <c r="D34" s="18">
        <v>100000</v>
      </c>
      <c r="E34" s="62">
        <v>100000</v>
      </c>
      <c r="F34" s="18">
        <v>100000</v>
      </c>
      <c r="G34" s="18">
        <v>100000</v>
      </c>
      <c r="H34" s="63">
        <v>100000</v>
      </c>
    </row>
    <row r="35" spans="1:16" x14ac:dyDescent="0.25">
      <c r="B35" s="41">
        <v>1</v>
      </c>
      <c r="C35" s="29">
        <v>720000</v>
      </c>
      <c r="D35" s="31">
        <v>900000</v>
      </c>
      <c r="E35" s="59">
        <v>400000</v>
      </c>
      <c r="F35" s="31">
        <v>640000</v>
      </c>
      <c r="G35" s="31">
        <v>660000</v>
      </c>
      <c r="H35" s="35">
        <v>400000</v>
      </c>
    </row>
    <row r="36" spans="1:16" x14ac:dyDescent="0.25">
      <c r="B36" s="41">
        <v>2</v>
      </c>
      <c r="C36" s="29">
        <v>2400000</v>
      </c>
      <c r="D36" s="31">
        <v>1900000</v>
      </c>
      <c r="E36" s="59">
        <v>4150000</v>
      </c>
      <c r="F36" s="31">
        <v>3200000</v>
      </c>
      <c r="G36" s="31">
        <v>2750000</v>
      </c>
      <c r="H36" s="35">
        <v>3000000</v>
      </c>
    </row>
    <row r="37" spans="1:16" x14ac:dyDescent="0.25">
      <c r="B37" s="41">
        <v>3</v>
      </c>
      <c r="C37" s="29">
        <v>19800000</v>
      </c>
      <c r="D37" s="31">
        <v>6900000</v>
      </c>
      <c r="E37" s="59">
        <v>21500000</v>
      </c>
      <c r="F37" s="31">
        <v>10600000</v>
      </c>
      <c r="G37" s="31">
        <v>4400000</v>
      </c>
      <c r="H37" s="35">
        <v>10500000</v>
      </c>
    </row>
    <row r="38" spans="1:16" ht="15.75" thickBot="1" x14ac:dyDescent="0.3">
      <c r="B38" s="42">
        <v>4</v>
      </c>
      <c r="C38" s="39">
        <v>41500000</v>
      </c>
      <c r="D38" s="38">
        <v>31000000</v>
      </c>
      <c r="E38" s="60">
        <v>62500000</v>
      </c>
      <c r="F38" s="38">
        <v>25000000</v>
      </c>
      <c r="G38" s="38">
        <v>16500000</v>
      </c>
      <c r="H38" s="40">
        <v>94000000</v>
      </c>
    </row>
    <row r="41" spans="1:16" ht="24" thickBot="1" x14ac:dyDescent="0.3">
      <c r="A41" s="65">
        <v>0.5</v>
      </c>
    </row>
    <row r="42" spans="1:16" ht="15.75" x14ac:dyDescent="0.25">
      <c r="B42" s="147" t="s">
        <v>80</v>
      </c>
      <c r="C42" s="155" t="s">
        <v>81</v>
      </c>
      <c r="D42" s="156"/>
      <c r="E42" s="157"/>
      <c r="F42" s="157"/>
      <c r="G42" s="157"/>
      <c r="H42" s="157"/>
      <c r="I42" s="157"/>
      <c r="J42" s="157"/>
      <c r="K42" s="157"/>
      <c r="L42" s="157"/>
      <c r="M42" s="157"/>
      <c r="N42" s="157"/>
      <c r="O42" s="157"/>
      <c r="P42" s="158"/>
    </row>
    <row r="43" spans="1:16" x14ac:dyDescent="0.25">
      <c r="B43" s="148"/>
      <c r="C43" s="149" t="s">
        <v>82</v>
      </c>
      <c r="D43" s="152"/>
      <c r="E43" s="152"/>
      <c r="F43" s="152"/>
      <c r="G43" s="152"/>
      <c r="H43" s="153"/>
      <c r="I43" s="159"/>
      <c r="J43" s="149" t="s">
        <v>83</v>
      </c>
      <c r="K43" s="153"/>
      <c r="L43" s="153"/>
      <c r="M43" s="153"/>
      <c r="N43" s="153"/>
      <c r="O43" s="153"/>
      <c r="P43" s="154"/>
    </row>
    <row r="44" spans="1:16" x14ac:dyDescent="0.25">
      <c r="B44" s="66">
        <v>0</v>
      </c>
      <c r="C44" s="61">
        <v>100000</v>
      </c>
      <c r="D44" s="18">
        <v>100000</v>
      </c>
      <c r="E44" s="18">
        <v>100000</v>
      </c>
      <c r="F44" s="18">
        <v>100000</v>
      </c>
      <c r="G44" s="18">
        <v>100000</v>
      </c>
      <c r="H44" s="18">
        <v>100000</v>
      </c>
      <c r="I44" s="62">
        <v>100000</v>
      </c>
      <c r="J44" s="61">
        <v>100000</v>
      </c>
      <c r="K44" s="18">
        <v>100000</v>
      </c>
      <c r="L44" s="18">
        <v>100000</v>
      </c>
      <c r="M44" s="18">
        <v>100000</v>
      </c>
      <c r="N44" s="18">
        <v>100000</v>
      </c>
      <c r="O44" s="18">
        <v>100000</v>
      </c>
      <c r="P44" s="63">
        <v>100000</v>
      </c>
    </row>
    <row r="45" spans="1:16" x14ac:dyDescent="0.25">
      <c r="B45" s="41">
        <v>1</v>
      </c>
      <c r="C45" s="29">
        <v>500000</v>
      </c>
      <c r="D45" s="31">
        <v>620000</v>
      </c>
      <c r="E45" s="31">
        <v>380000</v>
      </c>
      <c r="F45" s="31">
        <v>200000</v>
      </c>
      <c r="G45" s="31">
        <v>520000</v>
      </c>
      <c r="H45" s="31">
        <v>660000</v>
      </c>
      <c r="I45" s="59">
        <v>460000</v>
      </c>
      <c r="J45" s="29">
        <v>600000</v>
      </c>
      <c r="K45" s="31">
        <v>500000</v>
      </c>
      <c r="L45" s="31">
        <v>360000</v>
      </c>
      <c r="M45" s="31">
        <v>540000</v>
      </c>
      <c r="N45" s="31">
        <v>620000</v>
      </c>
      <c r="O45" s="31">
        <v>600000</v>
      </c>
      <c r="P45" s="35">
        <v>280000</v>
      </c>
    </row>
    <row r="46" spans="1:16" x14ac:dyDescent="0.25">
      <c r="B46" s="41">
        <v>2</v>
      </c>
      <c r="C46" s="29">
        <v>2000000</v>
      </c>
      <c r="D46" s="31">
        <v>1650000</v>
      </c>
      <c r="E46" s="31">
        <v>3800000</v>
      </c>
      <c r="F46" s="31">
        <v>3700000</v>
      </c>
      <c r="G46" s="31">
        <v>2600000</v>
      </c>
      <c r="H46" s="31">
        <v>3850000</v>
      </c>
      <c r="I46" s="59">
        <v>2350000</v>
      </c>
      <c r="J46" s="29">
        <v>2900000</v>
      </c>
      <c r="K46" s="31">
        <v>1150000</v>
      </c>
      <c r="L46" s="31">
        <v>1950000</v>
      </c>
      <c r="M46" s="31">
        <v>1800000</v>
      </c>
      <c r="N46" s="31">
        <v>2200000</v>
      </c>
      <c r="O46" s="31">
        <v>2850000</v>
      </c>
      <c r="P46" s="35">
        <v>1400000</v>
      </c>
    </row>
    <row r="47" spans="1:16" x14ac:dyDescent="0.25">
      <c r="B47" s="41">
        <v>3</v>
      </c>
      <c r="C47" s="29">
        <v>9100000</v>
      </c>
      <c r="D47" s="31">
        <v>4700000</v>
      </c>
      <c r="E47" s="31">
        <v>22700000</v>
      </c>
      <c r="F47" s="31">
        <v>18100000</v>
      </c>
      <c r="G47" s="31">
        <v>19400000</v>
      </c>
      <c r="H47" s="31">
        <v>20500000</v>
      </c>
      <c r="I47" s="59">
        <v>10200000</v>
      </c>
      <c r="J47" s="29">
        <v>3900000</v>
      </c>
      <c r="K47" s="31">
        <v>3100000</v>
      </c>
      <c r="L47" s="31">
        <v>4300000</v>
      </c>
      <c r="M47" s="31">
        <v>5100000</v>
      </c>
      <c r="N47" s="31">
        <v>7600000</v>
      </c>
      <c r="O47" s="31">
        <v>11300000</v>
      </c>
      <c r="P47" s="35">
        <v>3200000</v>
      </c>
    </row>
    <row r="48" spans="1:16" ht="15.75" thickBot="1" x14ac:dyDescent="0.3">
      <c r="B48" s="42">
        <v>4</v>
      </c>
      <c r="C48" s="39">
        <v>21500000</v>
      </c>
      <c r="D48" s="38">
        <v>27500000</v>
      </c>
      <c r="E48" s="38">
        <v>58500000</v>
      </c>
      <c r="F48" s="38">
        <v>49000000</v>
      </c>
      <c r="G48" s="38">
        <v>31500000</v>
      </c>
      <c r="H48" s="38">
        <v>70000000</v>
      </c>
      <c r="I48" s="60">
        <v>22500000</v>
      </c>
      <c r="J48" s="39">
        <v>8000000</v>
      </c>
      <c r="K48" s="38">
        <v>6000000</v>
      </c>
      <c r="L48" s="38">
        <v>9500000</v>
      </c>
      <c r="M48" s="38">
        <v>7000000</v>
      </c>
      <c r="N48" s="38">
        <v>11000000</v>
      </c>
      <c r="O48" s="38">
        <v>22500000</v>
      </c>
      <c r="P48" s="40">
        <v>9000000</v>
      </c>
    </row>
    <row r="51" spans="1:10" ht="24" thickBot="1" x14ac:dyDescent="0.3">
      <c r="A51" s="65">
        <v>0.6</v>
      </c>
    </row>
    <row r="52" spans="1:10" ht="15.75" x14ac:dyDescent="0.25">
      <c r="B52" s="147" t="s">
        <v>80</v>
      </c>
      <c r="C52" s="155" t="s">
        <v>81</v>
      </c>
      <c r="D52" s="156"/>
      <c r="E52" s="157"/>
      <c r="F52" s="157"/>
      <c r="G52" s="157"/>
      <c r="H52" s="157"/>
      <c r="I52" s="157"/>
      <c r="J52" s="158"/>
    </row>
    <row r="53" spans="1:10" x14ac:dyDescent="0.25">
      <c r="B53" s="148"/>
      <c r="C53" s="149" t="s">
        <v>82</v>
      </c>
      <c r="D53" s="152"/>
      <c r="E53" s="153"/>
      <c r="F53" s="153"/>
      <c r="G53" s="149" t="s">
        <v>83</v>
      </c>
      <c r="H53" s="153"/>
      <c r="I53" s="153"/>
      <c r="J53" s="154"/>
    </row>
    <row r="54" spans="1:10" x14ac:dyDescent="0.25">
      <c r="B54" s="66">
        <v>0</v>
      </c>
      <c r="C54" s="61">
        <v>100000</v>
      </c>
      <c r="D54" s="18">
        <v>100000</v>
      </c>
      <c r="E54" s="18">
        <v>100000</v>
      </c>
      <c r="F54" s="18">
        <v>100000</v>
      </c>
      <c r="G54" s="61">
        <v>100000</v>
      </c>
      <c r="H54" s="18">
        <v>100000</v>
      </c>
      <c r="I54" s="18">
        <v>100000</v>
      </c>
      <c r="J54" s="63">
        <v>100000</v>
      </c>
    </row>
    <row r="55" spans="1:10" x14ac:dyDescent="0.25">
      <c r="B55" s="41">
        <v>1</v>
      </c>
      <c r="C55" s="29">
        <v>760000</v>
      </c>
      <c r="D55" s="31">
        <v>680000</v>
      </c>
      <c r="E55" s="31">
        <v>380000</v>
      </c>
      <c r="F55" s="31">
        <v>380000</v>
      </c>
      <c r="G55" s="29">
        <v>660000</v>
      </c>
      <c r="H55" s="31">
        <v>540000</v>
      </c>
      <c r="I55" s="31">
        <v>400000</v>
      </c>
      <c r="J55" s="71">
        <v>550000</v>
      </c>
    </row>
    <row r="56" spans="1:10" x14ac:dyDescent="0.25">
      <c r="B56" s="41">
        <v>2</v>
      </c>
      <c r="C56" s="29">
        <v>1550000</v>
      </c>
      <c r="D56" s="31">
        <v>1200000</v>
      </c>
      <c r="E56" s="31">
        <v>3100000</v>
      </c>
      <c r="F56" s="31">
        <v>3100000</v>
      </c>
      <c r="G56" s="29">
        <v>900000</v>
      </c>
      <c r="H56" s="31">
        <v>900000</v>
      </c>
      <c r="I56" s="31">
        <v>900000</v>
      </c>
      <c r="J56" s="71">
        <v>800000</v>
      </c>
    </row>
    <row r="57" spans="1:10" x14ac:dyDescent="0.25">
      <c r="B57" s="41">
        <v>3</v>
      </c>
      <c r="C57" s="29">
        <v>6100000</v>
      </c>
      <c r="D57" s="31">
        <v>3100000</v>
      </c>
      <c r="E57" s="31">
        <v>18500000</v>
      </c>
      <c r="F57" s="31">
        <v>18500000</v>
      </c>
      <c r="G57" s="29">
        <v>2200000</v>
      </c>
      <c r="H57" s="31">
        <v>1200000</v>
      </c>
      <c r="I57" s="31">
        <v>1600000</v>
      </c>
      <c r="J57" s="71">
        <v>2200000</v>
      </c>
    </row>
    <row r="58" spans="1:10" ht="15.75" thickBot="1" x14ac:dyDescent="0.3">
      <c r="B58" s="42">
        <v>4</v>
      </c>
      <c r="C58" s="39">
        <v>13000000</v>
      </c>
      <c r="D58" s="38">
        <v>16500000</v>
      </c>
      <c r="E58" s="38">
        <v>40500000</v>
      </c>
      <c r="F58" s="38">
        <v>40500000</v>
      </c>
      <c r="G58" s="39">
        <v>5500000</v>
      </c>
      <c r="H58" s="38">
        <v>4500000</v>
      </c>
      <c r="I58" s="38">
        <v>5000000</v>
      </c>
      <c r="J58" s="72">
        <v>5525000</v>
      </c>
    </row>
    <row r="61" spans="1:10" ht="23.25" x14ac:dyDescent="0.25">
      <c r="A61" s="65">
        <v>0.7</v>
      </c>
    </row>
    <row r="62" spans="1:10" ht="15.75" thickBot="1" x14ac:dyDescent="0.3"/>
    <row r="63" spans="1:10" ht="15.75" x14ac:dyDescent="0.25">
      <c r="B63" s="147" t="s">
        <v>80</v>
      </c>
      <c r="C63" s="155" t="s">
        <v>81</v>
      </c>
      <c r="D63" s="156"/>
      <c r="E63" s="157"/>
      <c r="F63" s="157"/>
      <c r="G63" s="157"/>
      <c r="H63" s="157"/>
      <c r="I63" s="157"/>
      <c r="J63" s="158"/>
    </row>
    <row r="64" spans="1:10" x14ac:dyDescent="0.25">
      <c r="B64" s="148"/>
      <c r="C64" s="149" t="s">
        <v>82</v>
      </c>
      <c r="D64" s="152"/>
      <c r="E64" s="153"/>
      <c r="F64" s="153"/>
      <c r="G64" s="149" t="s">
        <v>83</v>
      </c>
      <c r="H64" s="153"/>
      <c r="I64" s="153"/>
      <c r="J64" s="154"/>
    </row>
    <row r="65" spans="2:10" x14ac:dyDescent="0.25">
      <c r="B65" s="66">
        <v>0</v>
      </c>
      <c r="C65" s="61">
        <v>100000</v>
      </c>
      <c r="D65" s="18">
        <v>100000</v>
      </c>
      <c r="E65" s="18">
        <v>100000</v>
      </c>
      <c r="F65" s="18">
        <v>10000</v>
      </c>
      <c r="G65" s="61">
        <v>100000</v>
      </c>
      <c r="H65" s="18">
        <v>100000</v>
      </c>
      <c r="I65" s="18">
        <v>100000</v>
      </c>
      <c r="J65" s="63">
        <v>100000</v>
      </c>
    </row>
    <row r="66" spans="2:10" x14ac:dyDescent="0.25">
      <c r="B66" s="41">
        <v>1</v>
      </c>
      <c r="C66" s="29">
        <v>700000</v>
      </c>
      <c r="D66" s="31">
        <v>440000</v>
      </c>
      <c r="E66" s="31">
        <v>260000</v>
      </c>
      <c r="F66" s="31">
        <v>260000</v>
      </c>
      <c r="G66" s="29">
        <v>540000</v>
      </c>
      <c r="H66" s="31">
        <v>500000</v>
      </c>
      <c r="I66" s="31">
        <v>140000</v>
      </c>
      <c r="J66" s="35">
        <v>230000</v>
      </c>
    </row>
    <row r="67" spans="2:10" x14ac:dyDescent="0.25">
      <c r="B67" s="41">
        <v>2</v>
      </c>
      <c r="C67" s="29">
        <v>1150000</v>
      </c>
      <c r="D67" s="31">
        <v>1500000</v>
      </c>
      <c r="E67" s="31">
        <v>2050000</v>
      </c>
      <c r="F67" s="31">
        <v>2050000</v>
      </c>
      <c r="G67" s="29">
        <v>550000</v>
      </c>
      <c r="H67" s="31">
        <v>900000</v>
      </c>
      <c r="I67" s="31">
        <v>200000</v>
      </c>
      <c r="J67" s="35">
        <v>290000</v>
      </c>
    </row>
    <row r="68" spans="2:10" x14ac:dyDescent="0.25">
      <c r="B68" s="41">
        <v>3</v>
      </c>
      <c r="C68" s="29">
        <v>2800000</v>
      </c>
      <c r="D68" s="31">
        <v>2400000</v>
      </c>
      <c r="E68" s="31">
        <v>11100000</v>
      </c>
      <c r="F68" s="31">
        <v>11100000</v>
      </c>
      <c r="G68" s="29">
        <v>600000</v>
      </c>
      <c r="H68" s="31">
        <v>200000</v>
      </c>
      <c r="I68" s="31">
        <v>300000</v>
      </c>
      <c r="J68" s="35">
        <v>800000</v>
      </c>
    </row>
    <row r="69" spans="2:10" ht="15.75" thickBot="1" x14ac:dyDescent="0.3">
      <c r="B69" s="42">
        <v>4</v>
      </c>
      <c r="C69" s="39">
        <v>4000000</v>
      </c>
      <c r="D69" s="38">
        <v>9000000</v>
      </c>
      <c r="E69" s="38">
        <v>23500000</v>
      </c>
      <c r="F69" s="38">
        <v>23500000</v>
      </c>
      <c r="G69" s="39">
        <v>3000000</v>
      </c>
      <c r="H69" s="38">
        <v>1000000</v>
      </c>
      <c r="I69" s="38">
        <v>2000000</v>
      </c>
      <c r="J69" s="40">
        <v>3750000</v>
      </c>
    </row>
  </sheetData>
  <mergeCells count="27">
    <mergeCell ref="B22:B23"/>
    <mergeCell ref="B32:B33"/>
    <mergeCell ref="F33:H33"/>
    <mergeCell ref="C3:I3"/>
    <mergeCell ref="C12:F12"/>
    <mergeCell ref="C13:D13"/>
    <mergeCell ref="J43:P43"/>
    <mergeCell ref="C43:I43"/>
    <mergeCell ref="C42:P42"/>
    <mergeCell ref="H23:L23"/>
    <mergeCell ref="C22:L22"/>
    <mergeCell ref="B2:B3"/>
    <mergeCell ref="E13:F13"/>
    <mergeCell ref="B12:B13"/>
    <mergeCell ref="C23:G23"/>
    <mergeCell ref="B63:B64"/>
    <mergeCell ref="C64:F64"/>
    <mergeCell ref="G64:J64"/>
    <mergeCell ref="C63:J63"/>
    <mergeCell ref="G53:J53"/>
    <mergeCell ref="C52:J52"/>
    <mergeCell ref="C33:E33"/>
    <mergeCell ref="C2:N2"/>
    <mergeCell ref="B52:B53"/>
    <mergeCell ref="C53:F53"/>
    <mergeCell ref="C32:H32"/>
    <mergeCell ref="B42:B4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3B4B-50E2-4332-B442-CC689996E8CE}">
  <dimension ref="A1:M16"/>
  <sheetViews>
    <sheetView workbookViewId="0">
      <selection activeCell="A15" sqref="A15:C15"/>
    </sheetView>
  </sheetViews>
  <sheetFormatPr defaultRowHeight="15" x14ac:dyDescent="0.25"/>
  <cols>
    <col min="1" max="1" width="10.5703125" customWidth="1"/>
    <col min="2" max="13" width="17.7109375" customWidth="1"/>
  </cols>
  <sheetData>
    <row r="1" spans="1:13" x14ac:dyDescent="0.25">
      <c r="B1" s="165" t="s">
        <v>89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</row>
    <row r="2" spans="1:13" x14ac:dyDescent="0.25">
      <c r="B2" s="99" t="s">
        <v>90</v>
      </c>
      <c r="C2" s="99"/>
      <c r="D2" s="166">
        <v>0.3</v>
      </c>
      <c r="E2" s="152"/>
      <c r="F2" s="166">
        <v>0.4</v>
      </c>
      <c r="G2" s="152"/>
      <c r="H2" s="166">
        <v>0.5</v>
      </c>
      <c r="I2" s="152"/>
      <c r="J2" s="98">
        <v>0.6</v>
      </c>
      <c r="K2" s="99"/>
      <c r="L2" s="98">
        <v>0.7</v>
      </c>
      <c r="M2" s="99"/>
    </row>
    <row r="3" spans="1:13" x14ac:dyDescent="0.25">
      <c r="B3" s="4" t="s">
        <v>82</v>
      </c>
      <c r="C3" s="4" t="s">
        <v>83</v>
      </c>
      <c r="D3" s="69" t="s">
        <v>82</v>
      </c>
      <c r="E3" s="57" t="s">
        <v>83</v>
      </c>
      <c r="F3" s="69" t="s">
        <v>82</v>
      </c>
      <c r="G3" s="57" t="s">
        <v>83</v>
      </c>
      <c r="H3" s="69" t="s">
        <v>82</v>
      </c>
      <c r="I3" s="57" t="s">
        <v>83</v>
      </c>
      <c r="J3" s="69" t="s">
        <v>85</v>
      </c>
      <c r="K3" s="70" t="s">
        <v>86</v>
      </c>
      <c r="L3" s="4" t="s">
        <v>87</v>
      </c>
      <c r="M3" s="4" t="s">
        <v>88</v>
      </c>
    </row>
    <row r="4" spans="1:13" x14ac:dyDescent="0.25">
      <c r="B4" s="18">
        <v>0.92378048999999995</v>
      </c>
      <c r="C4" s="18">
        <v>0.91463399999999995</v>
      </c>
      <c r="D4" s="61">
        <v>0.90982300000000005</v>
      </c>
      <c r="E4" s="18">
        <v>1.1191629999999999</v>
      </c>
      <c r="F4" s="61">
        <v>0.92222199999999999</v>
      </c>
      <c r="G4" s="18">
        <v>0.60241</v>
      </c>
      <c r="H4" s="61">
        <v>0.53654188999999997</v>
      </c>
      <c r="I4" s="18">
        <v>0.19964299999999999</v>
      </c>
      <c r="J4" s="61">
        <v>0.47058800000000001</v>
      </c>
      <c r="K4" s="62">
        <v>0.19909499999999999</v>
      </c>
      <c r="L4" s="18">
        <v>0.26666699999999999</v>
      </c>
      <c r="M4" s="18">
        <v>0.2</v>
      </c>
    </row>
    <row r="5" spans="1:13" x14ac:dyDescent="0.25">
      <c r="B5" s="3">
        <v>1.0792679999999999</v>
      </c>
      <c r="C5" s="3">
        <v>0.93292699999999995</v>
      </c>
      <c r="D5" s="29">
        <v>0.90177099999999999</v>
      </c>
      <c r="E5" s="31">
        <v>1.9484699999999999</v>
      </c>
      <c r="F5" s="29">
        <v>0.68888899999999997</v>
      </c>
      <c r="G5" s="31">
        <v>0.53225800000000001</v>
      </c>
      <c r="H5" s="29">
        <v>0.68627499999999997</v>
      </c>
      <c r="I5" s="31">
        <v>0.149733</v>
      </c>
      <c r="J5" s="29">
        <v>0.59728499999999995</v>
      </c>
      <c r="K5" s="59">
        <v>0.16289600000000001</v>
      </c>
      <c r="L5" s="3">
        <v>0.6</v>
      </c>
      <c r="M5" s="3">
        <v>6.6667000000000004E-2</v>
      </c>
    </row>
    <row r="6" spans="1:13" x14ac:dyDescent="0.25">
      <c r="B6" s="3">
        <v>1.1890240000000001</v>
      </c>
      <c r="C6" s="3">
        <v>1.0792679999999999</v>
      </c>
      <c r="D6" s="29">
        <v>0.82125599999999999</v>
      </c>
      <c r="E6" s="31">
        <v>0.68437999999999999</v>
      </c>
      <c r="F6" s="29">
        <v>1.388889</v>
      </c>
      <c r="G6" s="31">
        <v>0.15040000000000001</v>
      </c>
      <c r="H6" s="29">
        <v>1.4598930000000001</v>
      </c>
      <c r="I6" s="31">
        <v>0.23707700000000001</v>
      </c>
      <c r="J6" s="29">
        <v>1.4660629999999999</v>
      </c>
      <c r="K6" s="59">
        <v>0.18099499999999999</v>
      </c>
      <c r="L6" s="3">
        <v>1.566667</v>
      </c>
      <c r="M6" s="3">
        <v>0.13333300000000001</v>
      </c>
    </row>
    <row r="7" spans="1:13" x14ac:dyDescent="0.25">
      <c r="B7" s="3">
        <v>1.152439</v>
      </c>
      <c r="C7" s="3">
        <v>0.75914599999999999</v>
      </c>
      <c r="D7" s="29">
        <v>1.1674720000000001</v>
      </c>
      <c r="E7" s="31">
        <v>0.52334899999999995</v>
      </c>
      <c r="F7" s="3"/>
      <c r="G7" s="3"/>
      <c r="H7" s="29">
        <v>1.2228159999999999</v>
      </c>
      <c r="I7" s="31">
        <v>0.17468800000000001</v>
      </c>
      <c r="J7" s="29">
        <v>1.4660629999999999</v>
      </c>
      <c r="K7" s="59">
        <v>0.2</v>
      </c>
      <c r="L7" s="3">
        <v>1.566667</v>
      </c>
      <c r="M7" s="3">
        <v>0.25</v>
      </c>
    </row>
    <row r="8" spans="1:13" x14ac:dyDescent="0.25">
      <c r="B8" s="3">
        <v>1.042683</v>
      </c>
      <c r="C8" s="3">
        <v>0.90548799999999996</v>
      </c>
      <c r="D8" s="29">
        <v>1.199678</v>
      </c>
      <c r="E8" s="31">
        <v>0.861514</v>
      </c>
      <c r="F8" s="3"/>
      <c r="G8" s="3"/>
      <c r="H8" s="29">
        <v>0.78609600000000002</v>
      </c>
      <c r="I8" s="31">
        <v>0.27450999999999998</v>
      </c>
      <c r="J8" s="3"/>
      <c r="K8" s="3"/>
      <c r="L8" s="3"/>
      <c r="M8" s="3"/>
    </row>
    <row r="9" spans="1:13" x14ac:dyDescent="0.25">
      <c r="B9" s="3">
        <v>0.75914599999999999</v>
      </c>
      <c r="C9" s="3">
        <v>0.87804899999999997</v>
      </c>
      <c r="D9" s="3"/>
      <c r="E9" s="3"/>
      <c r="F9" s="3"/>
      <c r="G9" s="3"/>
      <c r="H9" s="29">
        <v>1.7468809999999999</v>
      </c>
      <c r="I9" s="31">
        <v>0.56149700000000002</v>
      </c>
      <c r="J9" s="3"/>
      <c r="K9" s="3"/>
      <c r="L9" s="3"/>
      <c r="M9" s="3"/>
    </row>
    <row r="10" spans="1:13" x14ac:dyDescent="0.25">
      <c r="B10" s="3">
        <v>0.86890199999999995</v>
      </c>
      <c r="C10" s="3">
        <v>1.0609759999999999</v>
      </c>
      <c r="D10" s="3"/>
      <c r="E10" s="3"/>
      <c r="F10" s="3"/>
      <c r="G10" s="3"/>
      <c r="H10" s="29">
        <v>0.56149700000000002</v>
      </c>
      <c r="I10" s="31">
        <v>0.22459899999999999</v>
      </c>
      <c r="J10" s="3"/>
      <c r="K10" s="3"/>
      <c r="L10" s="3"/>
      <c r="M10" s="3"/>
    </row>
    <row r="11" spans="1:13" x14ac:dyDescent="0.25">
      <c r="B11" s="3">
        <v>0.9878050000000000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5">
      <c r="B12" s="3">
        <v>0.9969510000000000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5">
      <c r="A13" s="14" t="s">
        <v>7</v>
      </c>
      <c r="B13" t="s">
        <v>14</v>
      </c>
      <c r="C13" t="s">
        <v>14</v>
      </c>
      <c r="D1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  <c r="L13" t="s">
        <v>14</v>
      </c>
      <c r="M13" t="s">
        <v>14</v>
      </c>
    </row>
    <row r="14" spans="1:13" x14ac:dyDescent="0.25">
      <c r="A14" s="1" t="s">
        <v>8</v>
      </c>
      <c r="B14" s="7">
        <v>9</v>
      </c>
      <c r="C14" s="10">
        <v>7</v>
      </c>
      <c r="D14" s="7">
        <v>5</v>
      </c>
      <c r="E14" s="7">
        <v>5</v>
      </c>
      <c r="F14" s="7">
        <v>3</v>
      </c>
      <c r="G14" s="7">
        <v>3</v>
      </c>
      <c r="H14" s="7">
        <v>7</v>
      </c>
      <c r="I14" s="7">
        <v>7</v>
      </c>
      <c r="J14" s="7">
        <v>4</v>
      </c>
      <c r="K14" s="7">
        <v>4</v>
      </c>
      <c r="L14" s="7">
        <v>4</v>
      </c>
      <c r="M14" s="7">
        <v>4</v>
      </c>
    </row>
    <row r="15" spans="1:13" ht="75" x14ac:dyDescent="0.25">
      <c r="A15" s="73" t="s">
        <v>108</v>
      </c>
      <c r="B15" s="74" t="s">
        <v>149</v>
      </c>
      <c r="C15" s="74" t="s">
        <v>150</v>
      </c>
      <c r="D15" s="74" t="s">
        <v>152</v>
      </c>
      <c r="E15" s="74" t="s">
        <v>153</v>
      </c>
      <c r="F15" s="74" t="s">
        <v>154</v>
      </c>
      <c r="G15" s="74" t="s">
        <v>155</v>
      </c>
      <c r="H15" s="74" t="s">
        <v>156</v>
      </c>
      <c r="I15" s="74" t="s">
        <v>157</v>
      </c>
      <c r="J15" s="74" t="s">
        <v>158</v>
      </c>
      <c r="K15" s="74" t="s">
        <v>159</v>
      </c>
      <c r="L15" s="74" t="s">
        <v>160</v>
      </c>
      <c r="M15" s="74" t="s">
        <v>161</v>
      </c>
    </row>
    <row r="16" spans="1:13" ht="15" customHeight="1" x14ac:dyDescent="0.25">
      <c r="A16" s="1" t="s">
        <v>11</v>
      </c>
      <c r="B16" s="100" t="s">
        <v>151</v>
      </c>
      <c r="C16" s="100"/>
      <c r="D16" s="100" t="s">
        <v>162</v>
      </c>
      <c r="E16" s="100"/>
      <c r="F16" s="100" t="s">
        <v>163</v>
      </c>
      <c r="G16" s="100"/>
      <c r="H16" s="100" t="s">
        <v>91</v>
      </c>
      <c r="I16" s="100"/>
      <c r="J16" s="100" t="s">
        <v>164</v>
      </c>
      <c r="K16" s="100"/>
      <c r="L16" s="100" t="s">
        <v>165</v>
      </c>
      <c r="M16" s="100"/>
    </row>
  </sheetData>
  <mergeCells count="13">
    <mergeCell ref="B1:M1"/>
    <mergeCell ref="B2:C2"/>
    <mergeCell ref="D2:E2"/>
    <mergeCell ref="F2:G2"/>
    <mergeCell ref="H2:I2"/>
    <mergeCell ref="J2:K2"/>
    <mergeCell ref="L2:M2"/>
    <mergeCell ref="H16:I16"/>
    <mergeCell ref="J16:K16"/>
    <mergeCell ref="L16:M16"/>
    <mergeCell ref="B16:C16"/>
    <mergeCell ref="D16:E16"/>
    <mergeCell ref="F16:G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0772D-09F9-4B94-8F78-FDFEC8166A7C}">
  <dimension ref="A2:C54"/>
  <sheetViews>
    <sheetView topLeftCell="A24" workbookViewId="0">
      <selection activeCell="H38" sqref="H38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18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6012.5</v>
      </c>
      <c r="C4" s="12">
        <v>999</v>
      </c>
    </row>
    <row r="5" spans="1:3" x14ac:dyDescent="0.25">
      <c r="B5" s="11">
        <v>3010</v>
      </c>
      <c r="C5" s="11">
        <v>3498</v>
      </c>
    </row>
    <row r="6" spans="1:3" x14ac:dyDescent="0.25">
      <c r="B6" s="11">
        <v>999</v>
      </c>
      <c r="C6" s="11">
        <v>0</v>
      </c>
    </row>
    <row r="7" spans="1:3" x14ac:dyDescent="0.25">
      <c r="B7" s="11">
        <v>2000</v>
      </c>
      <c r="C7" s="11">
        <v>4500.6000000000004</v>
      </c>
    </row>
    <row r="8" spans="1:3" x14ac:dyDescent="0.25">
      <c r="B8" s="11"/>
      <c r="C8" s="11">
        <v>499.8</v>
      </c>
    </row>
    <row r="9" spans="1:3" x14ac:dyDescent="0.25">
      <c r="B9" s="11"/>
      <c r="C9" s="11">
        <v>1500</v>
      </c>
    </row>
    <row r="10" spans="1:3" x14ac:dyDescent="0.25">
      <c r="B10" s="11"/>
      <c r="C10" s="11">
        <v>1499.4</v>
      </c>
    </row>
    <row r="11" spans="1:3" x14ac:dyDescent="0.25">
      <c r="B11" s="11"/>
      <c r="C11" s="11">
        <v>1500</v>
      </c>
    </row>
    <row r="12" spans="1:3" x14ac:dyDescent="0.25">
      <c r="B12" s="11"/>
      <c r="C12" s="11">
        <v>1999.8</v>
      </c>
    </row>
    <row r="13" spans="1:3" x14ac:dyDescent="0.25">
      <c r="B13" s="11"/>
      <c r="C13" s="11">
        <v>2499.1999999999998</v>
      </c>
    </row>
    <row r="14" spans="1:3" x14ac:dyDescent="0.25">
      <c r="B14" s="11"/>
      <c r="C14" s="11">
        <v>999</v>
      </c>
    </row>
    <row r="15" spans="1:3" x14ac:dyDescent="0.25">
      <c r="B15" s="11"/>
      <c r="C15" s="11">
        <v>1998</v>
      </c>
    </row>
    <row r="16" spans="1:3" x14ac:dyDescent="0.25">
      <c r="A16" s="13" t="s">
        <v>4</v>
      </c>
      <c r="B16" s="12">
        <v>7012.5</v>
      </c>
      <c r="C16" s="12">
        <v>500</v>
      </c>
    </row>
    <row r="17" spans="1:3" x14ac:dyDescent="0.25">
      <c r="B17" s="11">
        <v>37932</v>
      </c>
      <c r="C17" s="11">
        <v>506</v>
      </c>
    </row>
    <row r="18" spans="1:3" x14ac:dyDescent="0.25">
      <c r="B18" s="11">
        <v>1007.5</v>
      </c>
      <c r="C18" s="11">
        <v>23982</v>
      </c>
    </row>
    <row r="19" spans="1:3" x14ac:dyDescent="0.25">
      <c r="B19" s="11">
        <v>3990</v>
      </c>
      <c r="C19" s="11">
        <v>25974</v>
      </c>
    </row>
    <row r="20" spans="1:3" x14ac:dyDescent="0.25">
      <c r="B20" s="11">
        <v>4004</v>
      </c>
      <c r="C20" s="11">
        <v>7992</v>
      </c>
    </row>
    <row r="21" spans="1:3" x14ac:dyDescent="0.25">
      <c r="B21" s="11">
        <v>7006</v>
      </c>
      <c r="C21" s="11">
        <v>0</v>
      </c>
    </row>
    <row r="22" spans="1:3" x14ac:dyDescent="0.25">
      <c r="B22" s="11">
        <v>16008</v>
      </c>
      <c r="C22" s="11">
        <v>1504</v>
      </c>
    </row>
    <row r="23" spans="1:3" x14ac:dyDescent="0.25">
      <c r="B23" s="11">
        <v>18032</v>
      </c>
      <c r="C23" s="11"/>
    </row>
    <row r="24" spans="1:3" x14ac:dyDescent="0.25">
      <c r="B24" s="11">
        <v>25992</v>
      </c>
      <c r="C24" s="11"/>
    </row>
    <row r="25" spans="1:3" x14ac:dyDescent="0.25">
      <c r="A25" s="13" t="s">
        <v>5</v>
      </c>
      <c r="B25" s="12">
        <v>7488</v>
      </c>
      <c r="C25" s="12">
        <v>15984</v>
      </c>
    </row>
    <row r="26" spans="1:3" x14ac:dyDescent="0.25">
      <c r="B26" s="11">
        <v>13993.5</v>
      </c>
      <c r="C26" s="11">
        <v>500</v>
      </c>
    </row>
    <row r="27" spans="1:3" x14ac:dyDescent="0.25">
      <c r="B27" s="11">
        <v>495</v>
      </c>
      <c r="C27" s="11">
        <v>3007</v>
      </c>
    </row>
    <row r="28" spans="1:3" x14ac:dyDescent="0.25">
      <c r="B28" s="11">
        <v>8004</v>
      </c>
      <c r="C28" s="11">
        <v>0</v>
      </c>
    </row>
    <row r="29" spans="1:3" x14ac:dyDescent="0.25">
      <c r="B29" s="11">
        <v>13992</v>
      </c>
      <c r="C29" s="11">
        <v>6501</v>
      </c>
    </row>
    <row r="30" spans="1:3" x14ac:dyDescent="0.25">
      <c r="B30" s="11">
        <v>3984</v>
      </c>
      <c r="C30" s="11">
        <v>0</v>
      </c>
    </row>
    <row r="31" spans="1:3" x14ac:dyDescent="0.25">
      <c r="B31" s="11">
        <v>17958</v>
      </c>
      <c r="C31" s="11">
        <v>0</v>
      </c>
    </row>
    <row r="32" spans="1:3" x14ac:dyDescent="0.25">
      <c r="B32" s="11">
        <v>0</v>
      </c>
      <c r="C32" s="11">
        <v>494.5</v>
      </c>
    </row>
    <row r="33" spans="1:3" x14ac:dyDescent="0.25">
      <c r="B33" s="11">
        <v>0</v>
      </c>
      <c r="C33" s="11">
        <v>6006</v>
      </c>
    </row>
    <row r="34" spans="1:3" x14ac:dyDescent="0.25">
      <c r="B34" s="11">
        <v>7956</v>
      </c>
      <c r="C34" s="11">
        <v>2000</v>
      </c>
    </row>
    <row r="35" spans="1:3" x14ac:dyDescent="0.25">
      <c r="B35" s="11">
        <v>3996</v>
      </c>
      <c r="C35" s="11"/>
    </row>
    <row r="36" spans="1:3" x14ac:dyDescent="0.25">
      <c r="B36" s="11">
        <v>3990</v>
      </c>
      <c r="C36" s="11"/>
    </row>
    <row r="37" spans="1:3" x14ac:dyDescent="0.25">
      <c r="A37" s="13" t="s">
        <v>6</v>
      </c>
      <c r="B37" s="12">
        <v>15998.8</v>
      </c>
      <c r="C37" s="12">
        <v>0</v>
      </c>
    </row>
    <row r="38" spans="1:3" x14ac:dyDescent="0.25">
      <c r="B38" s="11">
        <v>999.6</v>
      </c>
      <c r="C38" s="11">
        <v>10000</v>
      </c>
    </row>
    <row r="39" spans="1:3" x14ac:dyDescent="0.25">
      <c r="B39" s="11">
        <v>12500</v>
      </c>
      <c r="C39" s="11">
        <v>7980</v>
      </c>
    </row>
    <row r="40" spans="1:3" x14ac:dyDescent="0.25">
      <c r="B40" s="11">
        <v>0</v>
      </c>
      <c r="C40" s="11">
        <v>2000</v>
      </c>
    </row>
    <row r="41" spans="1:3" x14ac:dyDescent="0.25">
      <c r="B41" s="11">
        <v>11995.2</v>
      </c>
      <c r="C41" s="11">
        <v>3996</v>
      </c>
    </row>
    <row r="42" spans="1:3" x14ac:dyDescent="0.25">
      <c r="B42" s="11">
        <v>37992</v>
      </c>
      <c r="C42" s="11">
        <v>1998</v>
      </c>
    </row>
    <row r="43" spans="1:3" x14ac:dyDescent="0.25">
      <c r="B43" s="11">
        <v>0</v>
      </c>
      <c r="C43" s="11">
        <v>0</v>
      </c>
    </row>
    <row r="44" spans="1:3" x14ac:dyDescent="0.25">
      <c r="B44" s="11">
        <v>59992.4</v>
      </c>
      <c r="C44" s="11">
        <v>7996.8</v>
      </c>
    </row>
    <row r="45" spans="1:3" x14ac:dyDescent="0.25">
      <c r="B45" s="11">
        <v>1999.2</v>
      </c>
      <c r="C45" s="11"/>
    </row>
    <row r="46" spans="1:3" x14ac:dyDescent="0.25">
      <c r="B46" s="11">
        <v>23998.400000000001</v>
      </c>
      <c r="C46" s="11"/>
    </row>
    <row r="47" spans="1:3" x14ac:dyDescent="0.25">
      <c r="B47" s="11">
        <v>19992</v>
      </c>
      <c r="C47" s="11"/>
    </row>
    <row r="48" spans="1:3" x14ac:dyDescent="0.25">
      <c r="A48" s="14" t="s">
        <v>7</v>
      </c>
      <c r="B48" t="s">
        <v>14</v>
      </c>
      <c r="C48" t="s">
        <v>14</v>
      </c>
    </row>
    <row r="49" spans="1:3" x14ac:dyDescent="0.25">
      <c r="A49" s="1" t="s">
        <v>8</v>
      </c>
      <c r="B49" s="7">
        <v>36</v>
      </c>
      <c r="C49" s="9">
        <v>37</v>
      </c>
    </row>
    <row r="50" spans="1:3" x14ac:dyDescent="0.25">
      <c r="A50" s="9" t="s">
        <v>10</v>
      </c>
      <c r="B50" s="4">
        <v>7009</v>
      </c>
      <c r="C50" s="9">
        <v>1998</v>
      </c>
    </row>
    <row r="51" spans="1:3" x14ac:dyDescent="0.25">
      <c r="A51" s="97" t="s">
        <v>15</v>
      </c>
      <c r="B51" s="101">
        <v>0.111</v>
      </c>
      <c r="C51" s="101">
        <v>0.189</v>
      </c>
    </row>
    <row r="52" spans="1:3" x14ac:dyDescent="0.25">
      <c r="A52" s="97"/>
      <c r="B52" s="101"/>
      <c r="C52" s="101"/>
    </row>
    <row r="53" spans="1:3" ht="60" x14ac:dyDescent="0.25">
      <c r="A53" s="73" t="s">
        <v>108</v>
      </c>
      <c r="B53" s="74" t="s">
        <v>110</v>
      </c>
      <c r="C53" s="74" t="s">
        <v>109</v>
      </c>
    </row>
    <row r="54" spans="1:3" x14ac:dyDescent="0.25">
      <c r="A54" s="1" t="s">
        <v>11</v>
      </c>
      <c r="B54" s="100" t="s">
        <v>16</v>
      </c>
      <c r="C54" s="100"/>
    </row>
  </sheetData>
  <mergeCells count="5">
    <mergeCell ref="B2:C2"/>
    <mergeCell ref="A51:A52"/>
    <mergeCell ref="B51:B52"/>
    <mergeCell ref="C51:C52"/>
    <mergeCell ref="B54:C5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AEAD7-C985-4800-9486-2166D1D42838}">
  <dimension ref="A1:M12"/>
  <sheetViews>
    <sheetView workbookViewId="0">
      <selection activeCell="G14" sqref="G14"/>
    </sheetView>
  </sheetViews>
  <sheetFormatPr defaultRowHeight="15" x14ac:dyDescent="0.25"/>
  <cols>
    <col min="2" max="7" width="17.7109375" customWidth="1"/>
  </cols>
  <sheetData>
    <row r="1" spans="1:13" x14ac:dyDescent="0.25">
      <c r="B1" s="165" t="s">
        <v>89</v>
      </c>
      <c r="C1" s="165"/>
      <c r="D1" s="165"/>
      <c r="E1" s="165"/>
      <c r="F1" s="165"/>
      <c r="G1" s="165"/>
      <c r="H1" s="10"/>
      <c r="I1" s="10"/>
      <c r="J1" s="10"/>
      <c r="K1" s="10"/>
      <c r="L1" s="10"/>
      <c r="M1" s="10"/>
    </row>
    <row r="2" spans="1:13" x14ac:dyDescent="0.25">
      <c r="B2" s="152" t="s">
        <v>92</v>
      </c>
      <c r="C2" s="164"/>
      <c r="D2" s="149" t="s">
        <v>93</v>
      </c>
      <c r="E2" s="164"/>
      <c r="F2" s="99" t="s">
        <v>94</v>
      </c>
      <c r="G2" s="99"/>
      <c r="H2" s="10"/>
      <c r="I2" s="10"/>
      <c r="J2" s="10"/>
      <c r="K2" s="10"/>
      <c r="L2" s="10"/>
      <c r="M2" s="10"/>
    </row>
    <row r="3" spans="1:13" x14ac:dyDescent="0.25">
      <c r="B3" s="57" t="s">
        <v>82</v>
      </c>
      <c r="C3" s="70" t="s">
        <v>83</v>
      </c>
      <c r="D3" s="69" t="s">
        <v>82</v>
      </c>
      <c r="E3" s="70" t="s">
        <v>83</v>
      </c>
      <c r="F3" s="4" t="s">
        <v>82</v>
      </c>
      <c r="G3" s="4" t="s">
        <v>83</v>
      </c>
    </row>
    <row r="4" spans="1:13" x14ac:dyDescent="0.25">
      <c r="B4" s="31">
        <v>1.091618</v>
      </c>
      <c r="C4" s="59">
        <v>0.80896699999999999</v>
      </c>
      <c r="D4" s="29">
        <v>1.5036670000000001</v>
      </c>
      <c r="E4" s="59">
        <v>1.1491439999999999</v>
      </c>
      <c r="F4" s="3">
        <v>1</v>
      </c>
      <c r="G4" s="3">
        <v>0.24110699999999999</v>
      </c>
    </row>
    <row r="5" spans="1:13" x14ac:dyDescent="0.25">
      <c r="B5" s="31">
        <v>1.481481</v>
      </c>
      <c r="C5" s="59">
        <v>1.2768029999999999</v>
      </c>
      <c r="D5" s="29">
        <v>1.0635699999999999</v>
      </c>
      <c r="E5" s="59">
        <v>1.8581909999999999</v>
      </c>
      <c r="F5" s="3">
        <v>0.79591800000000001</v>
      </c>
      <c r="G5" s="3">
        <v>0.38775500000000002</v>
      </c>
    </row>
    <row r="6" spans="1:13" x14ac:dyDescent="0.25">
      <c r="B6" s="31">
        <v>0.86744600000000005</v>
      </c>
      <c r="C6" s="59">
        <v>0.614035</v>
      </c>
      <c r="D6" s="29">
        <v>0.46454800000000002</v>
      </c>
      <c r="E6" s="59">
        <v>0.45232299999999998</v>
      </c>
      <c r="F6" s="3">
        <v>0.51020399999999999</v>
      </c>
      <c r="G6" s="3">
        <v>0.59183699999999995</v>
      </c>
    </row>
    <row r="7" spans="1:13" x14ac:dyDescent="0.25">
      <c r="B7" s="31">
        <v>0.98440499999999997</v>
      </c>
      <c r="C7" s="59">
        <v>1.169591</v>
      </c>
      <c r="D7" s="29">
        <v>1.1124689999999999</v>
      </c>
      <c r="E7" s="59">
        <v>1.2347189999999999</v>
      </c>
      <c r="F7" s="3">
        <v>1.5306120000000001</v>
      </c>
      <c r="G7" s="3">
        <v>0.42857099999999998</v>
      </c>
    </row>
    <row r="8" spans="1:13" x14ac:dyDescent="0.25">
      <c r="B8" s="31">
        <v>0.57504900000000003</v>
      </c>
      <c r="C8" s="59">
        <v>0.50682300000000002</v>
      </c>
      <c r="D8" s="29">
        <v>0.85574600000000001</v>
      </c>
      <c r="E8" s="59">
        <v>0.56234700000000004</v>
      </c>
      <c r="F8" s="3">
        <v>1.163265</v>
      </c>
    </row>
    <row r="9" spans="1:13" x14ac:dyDescent="0.25">
      <c r="A9" s="14" t="s">
        <v>7</v>
      </c>
      <c r="B9" t="s">
        <v>14</v>
      </c>
      <c r="C9" t="s">
        <v>14</v>
      </c>
      <c r="D9" t="s">
        <v>14</v>
      </c>
      <c r="E9" t="s">
        <v>14</v>
      </c>
      <c r="F9" t="s">
        <v>14</v>
      </c>
      <c r="G9" t="s">
        <v>14</v>
      </c>
    </row>
    <row r="10" spans="1:13" x14ac:dyDescent="0.25">
      <c r="A10" s="1" t="s">
        <v>8</v>
      </c>
      <c r="B10" s="7">
        <v>5</v>
      </c>
      <c r="C10" s="10">
        <v>5</v>
      </c>
      <c r="D10" s="7">
        <v>5</v>
      </c>
      <c r="E10" s="10">
        <v>5</v>
      </c>
      <c r="F10" s="7">
        <v>5</v>
      </c>
      <c r="G10" s="10">
        <v>4</v>
      </c>
    </row>
    <row r="11" spans="1:13" ht="75" x14ac:dyDescent="0.25">
      <c r="A11" s="73" t="s">
        <v>108</v>
      </c>
      <c r="B11" s="74" t="s">
        <v>166</v>
      </c>
      <c r="C11" s="74" t="s">
        <v>167</v>
      </c>
      <c r="D11" s="74" t="s">
        <v>168</v>
      </c>
      <c r="E11" s="74" t="s">
        <v>169</v>
      </c>
      <c r="F11" s="74" t="s">
        <v>170</v>
      </c>
      <c r="G11" s="74" t="s">
        <v>171</v>
      </c>
    </row>
    <row r="12" spans="1:13" ht="15" customHeight="1" x14ac:dyDescent="0.25">
      <c r="A12" s="1" t="s">
        <v>11</v>
      </c>
      <c r="B12" s="100" t="s">
        <v>172</v>
      </c>
      <c r="C12" s="100"/>
      <c r="D12" s="100" t="s">
        <v>173</v>
      </c>
      <c r="E12" s="100"/>
      <c r="F12" s="100" t="s">
        <v>174</v>
      </c>
      <c r="G12" s="100"/>
    </row>
  </sheetData>
  <mergeCells count="7">
    <mergeCell ref="B1:G1"/>
    <mergeCell ref="B2:C2"/>
    <mergeCell ref="D2:E2"/>
    <mergeCell ref="F2:G2"/>
    <mergeCell ref="B12:C12"/>
    <mergeCell ref="D12:E12"/>
    <mergeCell ref="F12:G1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1B5B7-F31B-4CBE-9B74-144CFCBF6607}">
  <dimension ref="B1:AD13"/>
  <sheetViews>
    <sheetView zoomScale="106" zoomScaleNormal="106" workbookViewId="0">
      <selection activeCell="P34" sqref="P34"/>
    </sheetView>
  </sheetViews>
  <sheetFormatPr defaultRowHeight="15" x14ac:dyDescent="0.25"/>
  <sheetData>
    <row r="1" spans="2:30" ht="15.75" thickBot="1" x14ac:dyDescent="0.3"/>
    <row r="2" spans="2:30" x14ac:dyDescent="0.25">
      <c r="B2" s="168" t="s">
        <v>37</v>
      </c>
      <c r="C2" s="125" t="s">
        <v>101</v>
      </c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70" t="s">
        <v>102</v>
      </c>
      <c r="V2" s="170"/>
      <c r="W2" s="170"/>
      <c r="X2" s="170"/>
      <c r="Y2" s="170" t="s">
        <v>1</v>
      </c>
      <c r="Z2" s="170"/>
      <c r="AA2" s="170"/>
      <c r="AB2" s="170"/>
      <c r="AC2" s="170"/>
      <c r="AD2" s="172"/>
    </row>
    <row r="3" spans="2:30" x14ac:dyDescent="0.25">
      <c r="B3" s="169"/>
      <c r="C3" s="167" t="s">
        <v>95</v>
      </c>
      <c r="D3" s="162"/>
      <c r="E3" s="167" t="s">
        <v>96</v>
      </c>
      <c r="F3" s="174"/>
      <c r="G3" s="174"/>
      <c r="H3" s="175"/>
      <c r="I3" s="174" t="s">
        <v>97</v>
      </c>
      <c r="J3" s="174"/>
      <c r="K3" s="167" t="s">
        <v>98</v>
      </c>
      <c r="L3" s="175"/>
      <c r="M3" s="174" t="s">
        <v>99</v>
      </c>
      <c r="N3" s="174"/>
      <c r="O3" s="174"/>
      <c r="P3" s="174"/>
      <c r="Q3" s="167" t="s">
        <v>100</v>
      </c>
      <c r="R3" s="174"/>
      <c r="S3" s="174"/>
      <c r="T3" s="175"/>
      <c r="U3" s="171"/>
      <c r="V3" s="171"/>
      <c r="W3" s="171"/>
      <c r="X3" s="171"/>
      <c r="Y3" s="171"/>
      <c r="Z3" s="171"/>
      <c r="AA3" s="171"/>
      <c r="AB3" s="171"/>
      <c r="AC3" s="171"/>
      <c r="AD3" s="173"/>
    </row>
    <row r="4" spans="2:30" x14ac:dyDescent="0.25">
      <c r="B4" s="41">
        <v>1</v>
      </c>
      <c r="C4" s="29">
        <v>200000</v>
      </c>
      <c r="D4" s="31">
        <v>200000</v>
      </c>
      <c r="E4" s="29">
        <v>200000</v>
      </c>
      <c r="F4" s="31">
        <v>200000</v>
      </c>
      <c r="G4" s="31">
        <v>200000</v>
      </c>
      <c r="H4" s="59">
        <v>200000</v>
      </c>
      <c r="I4" s="31">
        <v>200000</v>
      </c>
      <c r="J4" s="31">
        <v>200000</v>
      </c>
      <c r="K4" s="29">
        <v>200000</v>
      </c>
      <c r="L4" s="59">
        <v>200000</v>
      </c>
      <c r="M4" s="31">
        <v>200000</v>
      </c>
      <c r="N4" s="31">
        <v>200000</v>
      </c>
      <c r="O4" s="31">
        <v>200000</v>
      </c>
      <c r="P4" s="31">
        <v>200000</v>
      </c>
      <c r="Q4" s="29">
        <v>200000</v>
      </c>
      <c r="R4" s="31">
        <v>200000</v>
      </c>
      <c r="S4" s="31">
        <v>200000</v>
      </c>
      <c r="T4" s="59">
        <v>200000</v>
      </c>
      <c r="U4" s="31">
        <v>200000</v>
      </c>
      <c r="V4" s="31">
        <v>200000</v>
      </c>
      <c r="W4" s="31">
        <v>200000</v>
      </c>
      <c r="X4" s="31">
        <v>200000</v>
      </c>
      <c r="Y4" s="29">
        <v>200000</v>
      </c>
      <c r="Z4" s="31">
        <v>200000</v>
      </c>
      <c r="AA4" s="31">
        <v>200000</v>
      </c>
      <c r="AB4" s="31">
        <v>200000</v>
      </c>
      <c r="AC4" s="31">
        <v>200000</v>
      </c>
      <c r="AD4" s="35">
        <v>200000</v>
      </c>
    </row>
    <row r="5" spans="2:30" x14ac:dyDescent="0.25">
      <c r="B5" s="41">
        <v>2</v>
      </c>
      <c r="C5" s="29">
        <v>1000000</v>
      </c>
      <c r="D5" s="31">
        <v>2000000</v>
      </c>
      <c r="E5" s="29">
        <v>500000</v>
      </c>
      <c r="F5" s="31">
        <v>500000</v>
      </c>
      <c r="G5" s="31">
        <v>1000000</v>
      </c>
      <c r="H5" s="59">
        <v>1000000</v>
      </c>
      <c r="I5" s="31">
        <v>800000</v>
      </c>
      <c r="J5" s="31">
        <v>400000</v>
      </c>
      <c r="K5" s="29">
        <v>600000</v>
      </c>
      <c r="L5" s="59">
        <v>700000</v>
      </c>
      <c r="M5" s="31">
        <v>600000</v>
      </c>
      <c r="N5" s="31">
        <v>400000</v>
      </c>
      <c r="O5" s="31">
        <v>1000000</v>
      </c>
      <c r="P5" s="31">
        <v>700000</v>
      </c>
      <c r="Q5" s="29">
        <v>600000</v>
      </c>
      <c r="R5" s="31">
        <v>300000</v>
      </c>
      <c r="S5" s="31">
        <v>400000</v>
      </c>
      <c r="T5" s="59">
        <v>400000</v>
      </c>
      <c r="U5" s="31">
        <v>900000</v>
      </c>
      <c r="V5" s="31">
        <v>600000</v>
      </c>
      <c r="W5" s="31">
        <v>800000</v>
      </c>
      <c r="X5" s="31">
        <v>900000</v>
      </c>
      <c r="Y5" s="29">
        <v>1000000</v>
      </c>
      <c r="Z5" s="31">
        <v>1000000</v>
      </c>
      <c r="AA5" s="31">
        <v>1100000</v>
      </c>
      <c r="AB5" s="31">
        <v>1000000</v>
      </c>
      <c r="AC5" s="31">
        <v>800000</v>
      </c>
      <c r="AD5" s="35">
        <v>1000000</v>
      </c>
    </row>
    <row r="6" spans="2:30" x14ac:dyDescent="0.25">
      <c r="B6" s="41">
        <v>3</v>
      </c>
      <c r="C6" s="29">
        <v>5000000</v>
      </c>
      <c r="D6" s="31">
        <v>6500000</v>
      </c>
      <c r="E6" s="29">
        <v>7000000</v>
      </c>
      <c r="F6" s="31">
        <v>8500000</v>
      </c>
      <c r="G6" s="31">
        <v>4500000</v>
      </c>
      <c r="H6" s="59">
        <v>4500000</v>
      </c>
      <c r="I6" s="31">
        <v>3300000</v>
      </c>
      <c r="J6" s="31">
        <v>3200000</v>
      </c>
      <c r="K6" s="29">
        <v>2500000</v>
      </c>
      <c r="L6" s="59">
        <v>2300000</v>
      </c>
      <c r="M6" s="31">
        <v>1600000</v>
      </c>
      <c r="N6" s="31">
        <v>1400000</v>
      </c>
      <c r="O6" s="31">
        <v>2400000</v>
      </c>
      <c r="P6" s="31">
        <v>2200000</v>
      </c>
      <c r="Q6" s="29">
        <v>1300000</v>
      </c>
      <c r="R6" s="31">
        <v>1500000</v>
      </c>
      <c r="S6" s="31">
        <v>1200000</v>
      </c>
      <c r="T6" s="59">
        <v>1800000</v>
      </c>
      <c r="U6" s="31">
        <v>4800000</v>
      </c>
      <c r="V6" s="31">
        <v>4300000</v>
      </c>
      <c r="W6" s="31">
        <v>6000000</v>
      </c>
      <c r="X6" s="31">
        <v>3500000</v>
      </c>
      <c r="Y6" s="29">
        <v>6500000</v>
      </c>
      <c r="Z6" s="31">
        <v>5500000</v>
      </c>
      <c r="AA6" s="31">
        <v>4500000</v>
      </c>
      <c r="AB6" s="31">
        <v>3500000</v>
      </c>
      <c r="AC6" s="31">
        <v>5800000</v>
      </c>
      <c r="AD6" s="35">
        <v>6800000</v>
      </c>
    </row>
    <row r="7" spans="2:30" x14ac:dyDescent="0.25">
      <c r="B7" s="41">
        <v>4</v>
      </c>
      <c r="C7" s="29">
        <v>31500000</v>
      </c>
      <c r="D7" s="31">
        <v>30500000</v>
      </c>
      <c r="E7" s="29">
        <v>29000000</v>
      </c>
      <c r="F7" s="31">
        <v>27000000</v>
      </c>
      <c r="G7" s="31">
        <v>32000000</v>
      </c>
      <c r="H7" s="59">
        <v>32000000</v>
      </c>
      <c r="I7" s="31">
        <v>26000000</v>
      </c>
      <c r="J7" s="31">
        <v>27000000</v>
      </c>
      <c r="K7" s="29">
        <v>22000000</v>
      </c>
      <c r="L7" s="59">
        <v>32000000</v>
      </c>
      <c r="M7" s="31">
        <v>14000000</v>
      </c>
      <c r="N7" s="31">
        <v>7000000</v>
      </c>
      <c r="O7" s="31">
        <v>18000000</v>
      </c>
      <c r="P7" s="31">
        <v>24000000</v>
      </c>
      <c r="Q7" s="29">
        <v>4200000</v>
      </c>
      <c r="R7" s="31">
        <v>6400000</v>
      </c>
      <c r="S7" s="31">
        <v>12000000</v>
      </c>
      <c r="T7" s="59">
        <v>20000000</v>
      </c>
      <c r="U7" s="31">
        <v>32000000</v>
      </c>
      <c r="V7" s="31">
        <v>31000000</v>
      </c>
      <c r="W7" s="31">
        <v>41000000</v>
      </c>
      <c r="X7" s="31">
        <v>50000000</v>
      </c>
      <c r="Y7" s="29">
        <v>36000000</v>
      </c>
      <c r="Z7" s="31">
        <v>34000000</v>
      </c>
      <c r="AA7" s="31">
        <v>40000000</v>
      </c>
      <c r="AB7" s="31">
        <v>40000000</v>
      </c>
      <c r="AC7" s="31">
        <v>31000000</v>
      </c>
      <c r="AD7" s="35">
        <v>60000000</v>
      </c>
    </row>
    <row r="8" spans="2:30" x14ac:dyDescent="0.25">
      <c r="B8" s="41">
        <v>5</v>
      </c>
      <c r="C8" s="29">
        <v>70000000</v>
      </c>
      <c r="D8" s="31">
        <v>60000000</v>
      </c>
      <c r="E8" s="29">
        <v>70000000</v>
      </c>
      <c r="F8" s="31">
        <v>55000000</v>
      </c>
      <c r="G8" s="31">
        <v>65000000</v>
      </c>
      <c r="H8" s="59">
        <v>45000000</v>
      </c>
      <c r="I8" s="31">
        <v>90000000</v>
      </c>
      <c r="J8" s="31">
        <v>50000000</v>
      </c>
      <c r="K8" s="29">
        <v>55000000</v>
      </c>
      <c r="L8" s="59">
        <v>60000000</v>
      </c>
      <c r="M8" s="31">
        <v>35000000</v>
      </c>
      <c r="N8" s="31">
        <v>30000000</v>
      </c>
      <c r="O8" s="31">
        <v>60000000</v>
      </c>
      <c r="P8" s="31">
        <v>47000000</v>
      </c>
      <c r="Q8" s="29">
        <v>20000000</v>
      </c>
      <c r="R8" s="31">
        <v>30000000</v>
      </c>
      <c r="S8" s="31">
        <v>42000000</v>
      </c>
      <c r="T8" s="59">
        <v>28000000</v>
      </c>
      <c r="U8" s="31">
        <v>90000000</v>
      </c>
      <c r="V8" s="31">
        <v>60000000</v>
      </c>
      <c r="W8" s="31">
        <v>84000000</v>
      </c>
      <c r="X8" s="31">
        <v>72000000</v>
      </c>
      <c r="Y8" s="29">
        <v>90000000</v>
      </c>
      <c r="Z8" s="31">
        <v>90000000</v>
      </c>
      <c r="AA8" s="31">
        <v>100000000</v>
      </c>
      <c r="AB8" s="31">
        <v>70000000</v>
      </c>
      <c r="AC8" s="31">
        <v>103000000</v>
      </c>
      <c r="AD8" s="35">
        <v>90000000</v>
      </c>
    </row>
    <row r="9" spans="2:30" x14ac:dyDescent="0.25">
      <c r="B9" s="41">
        <v>6</v>
      </c>
      <c r="C9" s="29">
        <v>100000000</v>
      </c>
      <c r="D9" s="31">
        <v>100000000</v>
      </c>
      <c r="E9" s="29">
        <v>75000000</v>
      </c>
      <c r="F9" s="31">
        <v>70000000</v>
      </c>
      <c r="G9" s="31">
        <v>100000000</v>
      </c>
      <c r="H9" s="59">
        <v>75000000</v>
      </c>
      <c r="I9" s="31">
        <v>80000000</v>
      </c>
      <c r="J9" s="31">
        <v>100000000</v>
      </c>
      <c r="K9" s="29">
        <v>60000000</v>
      </c>
      <c r="L9" s="59">
        <v>65000000</v>
      </c>
      <c r="M9" s="31">
        <v>55000000</v>
      </c>
      <c r="N9" s="31">
        <v>40000000</v>
      </c>
      <c r="O9" s="31">
        <v>75000000</v>
      </c>
      <c r="P9" s="31">
        <v>55000000</v>
      </c>
      <c r="Q9" s="29">
        <v>30000000</v>
      </c>
      <c r="R9" s="31">
        <v>30000000</v>
      </c>
      <c r="S9" s="31">
        <v>80000000</v>
      </c>
      <c r="T9" s="59">
        <v>75000000</v>
      </c>
      <c r="U9" s="31">
        <v>95000000</v>
      </c>
      <c r="V9" s="31">
        <v>85000000</v>
      </c>
      <c r="W9" s="31">
        <v>100000000</v>
      </c>
      <c r="X9" s="31">
        <v>120000000</v>
      </c>
      <c r="Y9" s="29">
        <v>135000000</v>
      </c>
      <c r="Z9" s="31">
        <v>125000000</v>
      </c>
      <c r="AA9" s="31">
        <v>100000000</v>
      </c>
      <c r="AB9" s="31">
        <v>105000000</v>
      </c>
      <c r="AC9" s="31">
        <v>130000000</v>
      </c>
      <c r="AD9" s="35">
        <v>115000000</v>
      </c>
    </row>
    <row r="10" spans="2:30" x14ac:dyDescent="0.25">
      <c r="B10" s="41">
        <v>7</v>
      </c>
      <c r="C10" s="29">
        <v>80000000</v>
      </c>
      <c r="D10" s="31">
        <v>100000000</v>
      </c>
      <c r="E10" s="29">
        <v>70000000</v>
      </c>
      <c r="F10" s="31">
        <v>90000000</v>
      </c>
      <c r="G10" s="31">
        <v>100000000</v>
      </c>
      <c r="H10" s="59">
        <v>100000000</v>
      </c>
      <c r="I10" s="31">
        <v>90000000</v>
      </c>
      <c r="J10" s="31">
        <v>105000000</v>
      </c>
      <c r="K10" s="29">
        <v>70000000</v>
      </c>
      <c r="L10" s="59">
        <v>85000000</v>
      </c>
      <c r="M10" s="31">
        <v>95000000</v>
      </c>
      <c r="N10" s="31">
        <v>45000000</v>
      </c>
      <c r="O10" s="31">
        <v>90000000</v>
      </c>
      <c r="P10" s="31">
        <v>60000000</v>
      </c>
      <c r="Q10" s="29">
        <v>65000000</v>
      </c>
      <c r="R10" s="31">
        <v>70000000</v>
      </c>
      <c r="S10" s="31">
        <v>65000000</v>
      </c>
      <c r="T10" s="59">
        <v>70000000</v>
      </c>
      <c r="U10" s="31">
        <v>105000000</v>
      </c>
      <c r="V10" s="31">
        <v>85000000</v>
      </c>
      <c r="W10" s="31">
        <v>115000000</v>
      </c>
      <c r="X10" s="31">
        <v>110000000</v>
      </c>
      <c r="Y10" s="29">
        <v>110000000</v>
      </c>
      <c r="Z10" s="31">
        <v>120000000</v>
      </c>
      <c r="AA10" s="31">
        <v>125000000</v>
      </c>
      <c r="AB10" s="31">
        <v>100000000</v>
      </c>
      <c r="AC10" s="31">
        <v>140000000</v>
      </c>
      <c r="AD10" s="35">
        <v>150000000</v>
      </c>
    </row>
    <row r="11" spans="2:30" ht="15.75" thickBot="1" x14ac:dyDescent="0.3">
      <c r="B11" s="42">
        <v>8</v>
      </c>
      <c r="C11" s="39"/>
      <c r="D11" s="38"/>
      <c r="E11" s="39"/>
      <c r="F11" s="38"/>
      <c r="G11" s="38">
        <v>95000000</v>
      </c>
      <c r="H11" s="60">
        <v>105000000</v>
      </c>
      <c r="I11" s="38">
        <v>90000000</v>
      </c>
      <c r="J11" s="38">
        <v>70000000</v>
      </c>
      <c r="K11" s="39">
        <v>75000000</v>
      </c>
      <c r="L11" s="60">
        <v>95000000</v>
      </c>
      <c r="M11" s="38">
        <v>85000000</v>
      </c>
      <c r="N11" s="38">
        <v>65000000</v>
      </c>
      <c r="O11" s="38"/>
      <c r="P11" s="38"/>
      <c r="Q11" s="39">
        <v>65000000</v>
      </c>
      <c r="R11" s="38">
        <v>65000000</v>
      </c>
      <c r="S11" s="38"/>
      <c r="T11" s="60"/>
      <c r="U11" s="38">
        <v>115000000</v>
      </c>
      <c r="V11" s="38">
        <v>105000000</v>
      </c>
      <c r="W11" s="38"/>
      <c r="X11" s="38"/>
      <c r="Y11" s="39"/>
      <c r="Z11" s="38"/>
      <c r="AA11" s="38">
        <v>145000000</v>
      </c>
      <c r="AB11" s="38">
        <v>105000000</v>
      </c>
      <c r="AC11" s="38"/>
      <c r="AD11" s="40"/>
    </row>
    <row r="12" spans="2:30" x14ac:dyDescent="0.25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2:30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</sheetData>
  <mergeCells count="10">
    <mergeCell ref="C3:D3"/>
    <mergeCell ref="C2:T2"/>
    <mergeCell ref="B2:B3"/>
    <mergeCell ref="U2:X3"/>
    <mergeCell ref="Y2:AD3"/>
    <mergeCell ref="E3:H3"/>
    <mergeCell ref="I3:J3"/>
    <mergeCell ref="K3:L3"/>
    <mergeCell ref="M3:P3"/>
    <mergeCell ref="Q3:T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0748A-1501-4546-9DB2-CAA583B22BAB}">
  <dimension ref="A2:C25"/>
  <sheetViews>
    <sheetView workbookViewId="0">
      <selection activeCell="A19" sqref="A19:C25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4" t="s">
        <v>1</v>
      </c>
      <c r="C3" s="4" t="s">
        <v>101</v>
      </c>
    </row>
    <row r="4" spans="1:3" x14ac:dyDescent="0.25">
      <c r="A4" s="13" t="s">
        <v>3</v>
      </c>
      <c r="B4" s="18">
        <v>92000</v>
      </c>
      <c r="C4" s="18">
        <v>82000</v>
      </c>
    </row>
    <row r="5" spans="1:3" x14ac:dyDescent="0.25">
      <c r="B5" s="3">
        <v>12000</v>
      </c>
      <c r="C5" s="3">
        <v>56000</v>
      </c>
    </row>
    <row r="6" spans="1:3" x14ac:dyDescent="0.25">
      <c r="B6" s="3">
        <v>100000</v>
      </c>
      <c r="C6" s="3">
        <v>110000</v>
      </c>
    </row>
    <row r="7" spans="1:3" x14ac:dyDescent="0.25">
      <c r="B7" s="3">
        <v>5000</v>
      </c>
      <c r="C7" s="3">
        <v>10000</v>
      </c>
    </row>
    <row r="8" spans="1:3" x14ac:dyDescent="0.25">
      <c r="B8" s="3">
        <v>98000</v>
      </c>
      <c r="C8" s="3">
        <v>146000</v>
      </c>
    </row>
    <row r="9" spans="1:3" x14ac:dyDescent="0.25">
      <c r="B9" s="3">
        <v>240000</v>
      </c>
      <c r="C9" s="3">
        <v>84000</v>
      </c>
    </row>
    <row r="10" spans="1:3" x14ac:dyDescent="0.25">
      <c r="B10" s="3">
        <v>22000</v>
      </c>
      <c r="C10" s="3"/>
    </row>
    <row r="11" spans="1:3" x14ac:dyDescent="0.25">
      <c r="A11" s="13" t="s">
        <v>4</v>
      </c>
      <c r="B11" s="18">
        <v>158000</v>
      </c>
      <c r="C11" s="18">
        <v>0</v>
      </c>
    </row>
    <row r="12" spans="1:3" x14ac:dyDescent="0.25">
      <c r="B12" s="3">
        <v>88000</v>
      </c>
      <c r="C12" s="3">
        <v>40000</v>
      </c>
    </row>
    <row r="13" spans="1:3" x14ac:dyDescent="0.25">
      <c r="B13" s="3">
        <v>22000</v>
      </c>
      <c r="C13" s="3">
        <v>38000</v>
      </c>
    </row>
    <row r="14" spans="1:3" x14ac:dyDescent="0.25">
      <c r="B14" s="3">
        <v>32000</v>
      </c>
      <c r="C14" s="3">
        <v>160000</v>
      </c>
    </row>
    <row r="15" spans="1:3" x14ac:dyDescent="0.25">
      <c r="A15" s="13" t="s">
        <v>5</v>
      </c>
      <c r="B15" s="18">
        <v>202000</v>
      </c>
      <c r="C15" s="18">
        <v>28000</v>
      </c>
    </row>
    <row r="16" spans="1:3" x14ac:dyDescent="0.25">
      <c r="B16" s="3">
        <v>24000</v>
      </c>
      <c r="C16" s="3">
        <v>38000</v>
      </c>
    </row>
    <row r="17" spans="1:3" x14ac:dyDescent="0.25">
      <c r="B17" s="3">
        <v>20000</v>
      </c>
      <c r="C17" s="3">
        <v>80000</v>
      </c>
    </row>
    <row r="18" spans="1:3" x14ac:dyDescent="0.25">
      <c r="B18" s="3">
        <v>38000</v>
      </c>
      <c r="C18" s="3">
        <v>2000</v>
      </c>
    </row>
    <row r="19" spans="1:3" x14ac:dyDescent="0.25">
      <c r="A19" s="14" t="s">
        <v>7</v>
      </c>
      <c r="B19" t="s">
        <v>14</v>
      </c>
      <c r="C19" t="s">
        <v>14</v>
      </c>
    </row>
    <row r="20" spans="1:3" x14ac:dyDescent="0.25">
      <c r="A20" s="1" t="s">
        <v>8</v>
      </c>
      <c r="B20" s="7">
        <v>15</v>
      </c>
      <c r="C20" s="10">
        <v>14</v>
      </c>
    </row>
    <row r="21" spans="1:3" x14ac:dyDescent="0.25">
      <c r="A21" s="10" t="s">
        <v>10</v>
      </c>
      <c r="B21" s="4">
        <v>38000</v>
      </c>
      <c r="C21" s="10">
        <v>48000</v>
      </c>
    </row>
    <row r="22" spans="1:3" x14ac:dyDescent="0.25">
      <c r="A22" s="97" t="s">
        <v>9</v>
      </c>
      <c r="B22" s="101">
        <v>1</v>
      </c>
      <c r="C22" s="101">
        <v>0.92900000000000005</v>
      </c>
    </row>
    <row r="23" spans="1:3" x14ac:dyDescent="0.25">
      <c r="A23" s="97"/>
      <c r="B23" s="101"/>
      <c r="C23" s="101"/>
    </row>
    <row r="24" spans="1:3" ht="60" x14ac:dyDescent="0.25">
      <c r="A24" s="73" t="s">
        <v>108</v>
      </c>
      <c r="B24" s="74" t="s">
        <v>175</v>
      </c>
      <c r="C24" s="74" t="s">
        <v>150</v>
      </c>
    </row>
    <row r="25" spans="1:3" x14ac:dyDescent="0.25">
      <c r="A25" s="1" t="s">
        <v>11</v>
      </c>
      <c r="B25" s="100" t="s">
        <v>103</v>
      </c>
      <c r="C25" s="100"/>
    </row>
  </sheetData>
  <mergeCells count="5">
    <mergeCell ref="B2:C2"/>
    <mergeCell ref="A22:A23"/>
    <mergeCell ref="B22:B23"/>
    <mergeCell ref="C22:C23"/>
    <mergeCell ref="B25:C2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C8BE8-2EB7-49DE-9D80-5959E139E7C0}">
  <dimension ref="A2:C16"/>
  <sheetViews>
    <sheetView workbookViewId="0">
      <selection activeCell="A15" sqref="A15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9" t="s">
        <v>106</v>
      </c>
      <c r="C3" s="19" t="s">
        <v>107</v>
      </c>
    </row>
    <row r="4" spans="1:3" x14ac:dyDescent="0.25">
      <c r="A4" s="13" t="s">
        <v>3</v>
      </c>
      <c r="B4" s="12">
        <v>17000</v>
      </c>
      <c r="C4" s="12">
        <v>58000</v>
      </c>
    </row>
    <row r="5" spans="1:3" x14ac:dyDescent="0.25">
      <c r="B5" s="11">
        <v>110000</v>
      </c>
      <c r="C5" s="11">
        <v>1000</v>
      </c>
    </row>
    <row r="6" spans="1:3" x14ac:dyDescent="0.25">
      <c r="B6" s="11">
        <v>168000</v>
      </c>
      <c r="C6" s="11">
        <v>94000</v>
      </c>
    </row>
    <row r="7" spans="1:3" x14ac:dyDescent="0.25">
      <c r="A7" s="13" t="s">
        <v>4</v>
      </c>
      <c r="B7" s="12">
        <v>74000</v>
      </c>
      <c r="C7" s="12">
        <v>148000</v>
      </c>
    </row>
    <row r="8" spans="1:3" x14ac:dyDescent="0.25">
      <c r="B8" s="11">
        <v>144000</v>
      </c>
      <c r="C8" s="11">
        <v>48000</v>
      </c>
    </row>
    <row r="9" spans="1:3" x14ac:dyDescent="0.25">
      <c r="B9" s="11">
        <v>64000</v>
      </c>
      <c r="C9" s="11">
        <v>2000</v>
      </c>
    </row>
    <row r="10" spans="1:3" x14ac:dyDescent="0.25">
      <c r="A10" s="14" t="s">
        <v>7</v>
      </c>
      <c r="B10" t="s">
        <v>14</v>
      </c>
      <c r="C10" t="s">
        <v>14</v>
      </c>
    </row>
    <row r="11" spans="1:3" x14ac:dyDescent="0.25">
      <c r="A11" s="1" t="s">
        <v>8</v>
      </c>
      <c r="B11" s="7">
        <v>6</v>
      </c>
      <c r="C11" s="10">
        <v>6</v>
      </c>
    </row>
    <row r="12" spans="1:3" x14ac:dyDescent="0.25">
      <c r="A12" s="10" t="s">
        <v>10</v>
      </c>
      <c r="B12" s="4">
        <v>92000</v>
      </c>
      <c r="C12" s="10">
        <v>53000</v>
      </c>
    </row>
    <row r="13" spans="1:3" x14ac:dyDescent="0.25">
      <c r="A13" s="97" t="s">
        <v>9</v>
      </c>
      <c r="B13" s="101">
        <v>1</v>
      </c>
      <c r="C13" s="101">
        <v>1</v>
      </c>
    </row>
    <row r="14" spans="1:3" x14ac:dyDescent="0.25">
      <c r="A14" s="97"/>
      <c r="B14" s="101"/>
      <c r="C14" s="101"/>
    </row>
    <row r="15" spans="1:3" ht="60" x14ac:dyDescent="0.25">
      <c r="A15" s="73" t="s">
        <v>108</v>
      </c>
      <c r="B15" s="74" t="s">
        <v>179</v>
      </c>
      <c r="C15" s="74" t="s">
        <v>180</v>
      </c>
    </row>
    <row r="16" spans="1:3" x14ac:dyDescent="0.25">
      <c r="A16" s="1" t="s">
        <v>11</v>
      </c>
      <c r="B16" s="100" t="s">
        <v>181</v>
      </c>
      <c r="C16" s="100"/>
    </row>
  </sheetData>
  <mergeCells count="5">
    <mergeCell ref="B2:C2"/>
    <mergeCell ref="A13:A14"/>
    <mergeCell ref="B13:B14"/>
    <mergeCell ref="C13:C14"/>
    <mergeCell ref="B16:C1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A095-27F1-4140-9D26-55CE67AC1AEF}">
  <dimension ref="A2:C22"/>
  <sheetViews>
    <sheetView workbookViewId="0">
      <selection activeCell="B22" sqref="B22:C22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9" t="s">
        <v>104</v>
      </c>
      <c r="C3" s="19" t="s">
        <v>105</v>
      </c>
    </row>
    <row r="4" spans="1:3" x14ac:dyDescent="0.25">
      <c r="A4" s="13" t="s">
        <v>3</v>
      </c>
      <c r="B4" s="12">
        <v>26000</v>
      </c>
      <c r="C4" s="12">
        <v>6000</v>
      </c>
    </row>
    <row r="5" spans="1:3" x14ac:dyDescent="0.25">
      <c r="B5" s="11">
        <v>56000</v>
      </c>
      <c r="C5" s="11">
        <v>0</v>
      </c>
    </row>
    <row r="6" spans="1:3" x14ac:dyDescent="0.25">
      <c r="B6" s="11">
        <v>40000</v>
      </c>
      <c r="C6" s="11">
        <v>12000</v>
      </c>
    </row>
    <row r="7" spans="1:3" x14ac:dyDescent="0.25">
      <c r="B7" s="11">
        <v>58000</v>
      </c>
      <c r="C7" s="11">
        <v>180000</v>
      </c>
    </row>
    <row r="8" spans="1:3" x14ac:dyDescent="0.25">
      <c r="B8" s="11">
        <v>18000</v>
      </c>
      <c r="C8" s="11">
        <v>58000</v>
      </c>
    </row>
    <row r="9" spans="1:3" x14ac:dyDescent="0.25">
      <c r="B9" s="11"/>
      <c r="C9" s="11">
        <v>64000</v>
      </c>
    </row>
    <row r="10" spans="1:3" x14ac:dyDescent="0.25">
      <c r="A10" s="13" t="s">
        <v>4</v>
      </c>
      <c r="B10" s="12">
        <v>16000</v>
      </c>
      <c r="C10" s="12">
        <v>136000</v>
      </c>
    </row>
    <row r="11" spans="1:3" x14ac:dyDescent="0.25">
      <c r="B11" s="11">
        <v>144000</v>
      </c>
      <c r="C11" s="11">
        <v>64000</v>
      </c>
    </row>
    <row r="12" spans="1:3" x14ac:dyDescent="0.25">
      <c r="B12" s="11">
        <v>120000</v>
      </c>
      <c r="C12" s="11">
        <v>128000</v>
      </c>
    </row>
    <row r="13" spans="1:3" x14ac:dyDescent="0.25">
      <c r="B13" s="11">
        <v>25500</v>
      </c>
      <c r="C13" s="11">
        <v>42000</v>
      </c>
    </row>
    <row r="14" spans="1:3" x14ac:dyDescent="0.25">
      <c r="B14" s="11">
        <v>124000</v>
      </c>
      <c r="C14" s="11"/>
    </row>
    <row r="15" spans="1:3" x14ac:dyDescent="0.25">
      <c r="B15" s="11">
        <v>88000</v>
      </c>
      <c r="C15" s="11"/>
    </row>
    <row r="16" spans="1:3" x14ac:dyDescent="0.25">
      <c r="A16" s="14" t="s">
        <v>7</v>
      </c>
      <c r="B16" t="s">
        <v>14</v>
      </c>
      <c r="C16" t="s">
        <v>14</v>
      </c>
    </row>
    <row r="17" spans="1:3" x14ac:dyDescent="0.25">
      <c r="A17" s="1" t="s">
        <v>8</v>
      </c>
      <c r="B17" s="7">
        <v>11</v>
      </c>
      <c r="C17" s="10">
        <v>10</v>
      </c>
    </row>
    <row r="18" spans="1:3" x14ac:dyDescent="0.25">
      <c r="A18" s="10" t="s">
        <v>10</v>
      </c>
      <c r="B18" s="4">
        <v>56000</v>
      </c>
      <c r="C18" s="10">
        <v>61000</v>
      </c>
    </row>
    <row r="19" spans="1:3" x14ac:dyDescent="0.25">
      <c r="A19" s="97" t="s">
        <v>9</v>
      </c>
      <c r="B19" s="101">
        <v>1</v>
      </c>
      <c r="C19" s="101">
        <v>0.9</v>
      </c>
    </row>
    <row r="20" spans="1:3" x14ac:dyDescent="0.25">
      <c r="A20" s="97"/>
      <c r="B20" s="101"/>
      <c r="C20" s="101"/>
    </row>
    <row r="21" spans="1:3" ht="60" x14ac:dyDescent="0.25">
      <c r="A21" s="73" t="s">
        <v>108</v>
      </c>
      <c r="B21" s="74" t="s">
        <v>176</v>
      </c>
      <c r="C21" s="74" t="s">
        <v>177</v>
      </c>
    </row>
    <row r="22" spans="1:3" x14ac:dyDescent="0.25">
      <c r="A22" s="1" t="s">
        <v>11</v>
      </c>
      <c r="B22" s="100" t="s">
        <v>178</v>
      </c>
      <c r="C22" s="100"/>
    </row>
  </sheetData>
  <mergeCells count="5">
    <mergeCell ref="B2:C2"/>
    <mergeCell ref="A19:A20"/>
    <mergeCell ref="B19:B20"/>
    <mergeCell ref="C19:C20"/>
    <mergeCell ref="B22:C2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19C3-5B9F-456B-BB8B-4105B4A6C7A8}">
  <dimension ref="B1:P53"/>
  <sheetViews>
    <sheetView workbookViewId="0">
      <selection activeCell="D13" sqref="D13"/>
    </sheetView>
  </sheetViews>
  <sheetFormatPr defaultRowHeight="15" x14ac:dyDescent="0.25"/>
  <cols>
    <col min="3" max="3" width="16.28515625" customWidth="1"/>
    <col min="4" max="4" width="20" customWidth="1"/>
    <col min="5" max="5" width="22.7109375" customWidth="1"/>
    <col min="6" max="6" width="17.140625" customWidth="1"/>
    <col min="11" max="11" width="16.28515625" customWidth="1"/>
    <col min="12" max="12" width="19.42578125" customWidth="1"/>
    <col min="13" max="13" width="19.28515625" customWidth="1"/>
    <col min="14" max="14" width="16.85546875" customWidth="1"/>
  </cols>
  <sheetData>
    <row r="1" spans="2:15" x14ac:dyDescent="0.25">
      <c r="B1" s="177" t="s">
        <v>218</v>
      </c>
      <c r="C1" s="177"/>
      <c r="D1" s="177"/>
      <c r="E1" s="177"/>
      <c r="F1" s="177"/>
      <c r="G1" s="177"/>
      <c r="J1" s="165" t="s">
        <v>219</v>
      </c>
      <c r="K1" s="165"/>
      <c r="L1" s="165"/>
      <c r="M1" s="165"/>
      <c r="N1" s="165"/>
      <c r="O1" s="165"/>
    </row>
    <row r="2" spans="2:15" x14ac:dyDescent="0.25">
      <c r="B2" s="89" t="s">
        <v>188</v>
      </c>
      <c r="C2" s="89" t="s">
        <v>206</v>
      </c>
      <c r="D2" s="89" t="s">
        <v>208</v>
      </c>
      <c r="E2" s="89" t="s">
        <v>207</v>
      </c>
      <c r="F2" s="89" t="s">
        <v>216</v>
      </c>
      <c r="G2" s="89" t="s">
        <v>217</v>
      </c>
      <c r="J2" s="89" t="s">
        <v>188</v>
      </c>
      <c r="K2" s="89" t="s">
        <v>206</v>
      </c>
      <c r="L2" s="89" t="s">
        <v>208</v>
      </c>
      <c r="M2" s="89" t="s">
        <v>207</v>
      </c>
      <c r="N2" s="89" t="s">
        <v>216</v>
      </c>
      <c r="O2" s="89" t="s">
        <v>217</v>
      </c>
    </row>
    <row r="3" spans="2:15" x14ac:dyDescent="0.25">
      <c r="B3" s="115">
        <v>0</v>
      </c>
      <c r="C3" s="115" t="s">
        <v>1</v>
      </c>
      <c r="D3" s="183" t="s">
        <v>209</v>
      </c>
      <c r="E3" s="183" t="s">
        <v>198</v>
      </c>
      <c r="F3" s="178">
        <v>1.50106074959638E-5</v>
      </c>
      <c r="G3" s="178">
        <v>3.0021214991927601E-5</v>
      </c>
      <c r="J3" s="115">
        <v>0</v>
      </c>
      <c r="K3" s="115" t="s">
        <v>1</v>
      </c>
      <c r="L3" s="183" t="s">
        <v>209</v>
      </c>
      <c r="M3" s="87">
        <v>2.2942879634942001E-2</v>
      </c>
      <c r="N3" s="115">
        <v>0.11988972207026299</v>
      </c>
      <c r="O3" s="115">
        <v>0.16791987896628</v>
      </c>
    </row>
    <row r="4" spans="2:15" x14ac:dyDescent="0.25">
      <c r="B4" s="152"/>
      <c r="C4" s="152"/>
      <c r="D4" s="182" t="s">
        <v>220</v>
      </c>
      <c r="E4" s="81">
        <v>0</v>
      </c>
      <c r="F4" s="152"/>
      <c r="G4" s="152"/>
      <c r="J4" s="152"/>
      <c r="K4" s="152"/>
      <c r="L4" s="182" t="s">
        <v>220</v>
      </c>
      <c r="M4" s="81">
        <v>0.37114227387353699</v>
      </c>
      <c r="N4" s="152"/>
      <c r="O4" s="152"/>
    </row>
    <row r="5" spans="2:15" x14ac:dyDescent="0.25">
      <c r="B5" s="152"/>
      <c r="C5" s="152"/>
      <c r="D5" s="182" t="s">
        <v>221</v>
      </c>
      <c r="E5" s="81">
        <v>0</v>
      </c>
      <c r="F5" s="152"/>
      <c r="G5" s="152"/>
      <c r="J5" s="152"/>
      <c r="K5" s="152"/>
      <c r="L5" s="182" t="s">
        <v>221</v>
      </c>
      <c r="M5" s="81">
        <v>3.3803888080910498E-2</v>
      </c>
      <c r="N5" s="152"/>
      <c r="O5" s="152"/>
    </row>
    <row r="6" spans="2:15" x14ac:dyDescent="0.25">
      <c r="B6" s="152"/>
      <c r="C6" s="152"/>
      <c r="D6" s="182" t="s">
        <v>215</v>
      </c>
      <c r="E6" s="81">
        <v>0</v>
      </c>
      <c r="F6" s="152"/>
      <c r="G6" s="152"/>
      <c r="J6" s="152"/>
      <c r="K6" s="152"/>
      <c r="L6" s="182" t="s">
        <v>215</v>
      </c>
      <c r="M6" s="81">
        <v>5.1669846691662101E-2</v>
      </c>
      <c r="N6" s="152"/>
      <c r="O6" s="152"/>
    </row>
    <row r="7" spans="2:15" x14ac:dyDescent="0.25">
      <c r="B7" s="152"/>
      <c r="C7" s="179" t="s">
        <v>2</v>
      </c>
      <c r="D7" s="183" t="s">
        <v>209</v>
      </c>
      <c r="E7" s="81">
        <v>2.2682695771678699E-4</v>
      </c>
      <c r="F7" s="152">
        <v>1.1224598716426299E-3</v>
      </c>
      <c r="G7" s="152">
        <v>1.16909014292997E-3</v>
      </c>
      <c r="J7" s="152"/>
      <c r="K7" s="179" t="s">
        <v>2</v>
      </c>
      <c r="L7" s="182" t="s">
        <v>209</v>
      </c>
      <c r="M7" s="81">
        <v>0.83897287416441002</v>
      </c>
      <c r="N7" s="152">
        <v>0.621592592098416</v>
      </c>
      <c r="O7" s="152">
        <v>0.165652917195172</v>
      </c>
    </row>
    <row r="8" spans="2:15" x14ac:dyDescent="0.25">
      <c r="B8" s="152"/>
      <c r="C8" s="152"/>
      <c r="D8" s="182" t="s">
        <v>220</v>
      </c>
      <c r="E8" s="81">
        <v>2.4684110104473798E-4</v>
      </c>
      <c r="F8" s="152"/>
      <c r="G8" s="152"/>
      <c r="J8" s="152"/>
      <c r="K8" s="152"/>
      <c r="L8" s="182" t="s">
        <v>220</v>
      </c>
      <c r="M8" s="81">
        <v>0.44371355758068998</v>
      </c>
      <c r="N8" s="152"/>
      <c r="O8" s="152"/>
    </row>
    <row r="9" spans="2:15" x14ac:dyDescent="0.25">
      <c r="B9" s="152"/>
      <c r="C9" s="152"/>
      <c r="D9" s="182" t="s">
        <v>221</v>
      </c>
      <c r="E9" s="81">
        <v>1.3142620785355E-3</v>
      </c>
      <c r="F9" s="152"/>
      <c r="G9" s="152"/>
      <c r="J9" s="152"/>
      <c r="K9" s="152"/>
      <c r="L9" s="182" t="s">
        <v>221</v>
      </c>
      <c r="M9" s="81">
        <v>0.638224345203944</v>
      </c>
      <c r="N9" s="152"/>
      <c r="O9" s="152"/>
    </row>
    <row r="10" spans="2:15" x14ac:dyDescent="0.25">
      <c r="B10" s="116"/>
      <c r="C10" s="152"/>
      <c r="D10" s="182" t="s">
        <v>215</v>
      </c>
      <c r="E10" s="88">
        <v>2.7019093492734901E-3</v>
      </c>
      <c r="F10" s="116"/>
      <c r="G10" s="116"/>
      <c r="J10" s="116"/>
      <c r="K10" s="116"/>
      <c r="L10" s="185" t="s">
        <v>215</v>
      </c>
      <c r="M10" s="88">
        <v>0.56545959144462099</v>
      </c>
      <c r="N10" s="116"/>
      <c r="O10" s="116"/>
    </row>
    <row r="11" spans="2:15" x14ac:dyDescent="0.25">
      <c r="B11" s="115">
        <v>2</v>
      </c>
      <c r="C11" s="115" t="s">
        <v>1</v>
      </c>
      <c r="D11" s="183" t="s">
        <v>209</v>
      </c>
      <c r="E11" s="87">
        <v>0</v>
      </c>
      <c r="F11" s="178">
        <v>4.0028286655903499E-6</v>
      </c>
      <c r="G11" s="178">
        <v>8.9505969985447995E-6</v>
      </c>
      <c r="J11" s="115">
        <v>2</v>
      </c>
      <c r="K11" s="152" t="s">
        <v>1</v>
      </c>
      <c r="L11" s="182" t="s">
        <v>209</v>
      </c>
      <c r="M11" s="79">
        <v>2.6031729088555899E-2</v>
      </c>
      <c r="N11" s="115">
        <v>0.15308684803928099</v>
      </c>
      <c r="O11" s="115">
        <v>0.27393921565725399</v>
      </c>
    </row>
    <row r="12" spans="2:15" x14ac:dyDescent="0.25">
      <c r="B12" s="152"/>
      <c r="C12" s="152"/>
      <c r="D12" s="182" t="s">
        <v>220</v>
      </c>
      <c r="E12" s="81">
        <v>0</v>
      </c>
      <c r="F12" s="152"/>
      <c r="G12" s="152"/>
      <c r="J12" s="152"/>
      <c r="K12" s="152"/>
      <c r="L12" s="182" t="s">
        <v>220</v>
      </c>
      <c r="M12" s="79">
        <v>3.2542997051249599E-2</v>
      </c>
      <c r="N12" s="99"/>
      <c r="O12" s="99"/>
    </row>
    <row r="13" spans="2:15" x14ac:dyDescent="0.25">
      <c r="B13" s="152"/>
      <c r="C13" s="152"/>
      <c r="D13" s="184" t="s">
        <v>213</v>
      </c>
      <c r="E13" s="81">
        <v>0</v>
      </c>
      <c r="F13" s="152"/>
      <c r="G13" s="152"/>
      <c r="J13" s="152"/>
      <c r="K13" s="152"/>
      <c r="L13" s="184" t="s">
        <v>213</v>
      </c>
      <c r="M13" s="79">
        <v>0.64310112479485504</v>
      </c>
      <c r="N13" s="99"/>
      <c r="O13" s="99"/>
    </row>
    <row r="14" spans="2:15" x14ac:dyDescent="0.25">
      <c r="B14" s="152"/>
      <c r="C14" s="152"/>
      <c r="D14" s="182" t="s">
        <v>221</v>
      </c>
      <c r="E14" s="182" t="s">
        <v>199</v>
      </c>
      <c r="F14" s="152"/>
      <c r="G14" s="152"/>
      <c r="J14" s="152"/>
      <c r="K14" s="152"/>
      <c r="L14" s="182" t="s">
        <v>221</v>
      </c>
      <c r="M14" s="79">
        <v>3.2309498712423501E-2</v>
      </c>
      <c r="N14" s="99"/>
      <c r="O14" s="99"/>
    </row>
    <row r="15" spans="2:15" x14ac:dyDescent="0.25">
      <c r="B15" s="152"/>
      <c r="C15" s="152"/>
      <c r="D15" s="182" t="s">
        <v>215</v>
      </c>
      <c r="E15" s="81">
        <v>0</v>
      </c>
      <c r="F15" s="152"/>
      <c r="G15" s="152"/>
      <c r="J15" s="152"/>
      <c r="K15" s="99"/>
      <c r="L15" s="182" t="s">
        <v>215</v>
      </c>
      <c r="M15" s="79">
        <v>3.1448890549321498E-2</v>
      </c>
      <c r="N15" s="99"/>
      <c r="O15" s="99"/>
    </row>
    <row r="16" spans="2:15" x14ac:dyDescent="0.25">
      <c r="B16" s="152"/>
      <c r="C16" s="179" t="s">
        <v>2</v>
      </c>
      <c r="D16" s="182" t="s">
        <v>209</v>
      </c>
      <c r="E16" s="182" t="s">
        <v>199</v>
      </c>
      <c r="F16" s="181">
        <v>6.5379534871308999E-5</v>
      </c>
      <c r="G16" s="181">
        <v>7.5093795963842195E-5</v>
      </c>
      <c r="J16" s="152"/>
      <c r="K16" s="179" t="s">
        <v>2</v>
      </c>
      <c r="L16" s="182" t="s">
        <v>209</v>
      </c>
      <c r="M16" s="79">
        <v>0.89939557287149596</v>
      </c>
      <c r="N16" s="99">
        <v>0.82245853736640595</v>
      </c>
      <c r="O16" s="99">
        <v>0.10082378940224899</v>
      </c>
    </row>
    <row r="17" spans="2:16" x14ac:dyDescent="0.25">
      <c r="B17" s="152"/>
      <c r="C17" s="179"/>
      <c r="D17" s="182" t="s">
        <v>220</v>
      </c>
      <c r="E17" s="81">
        <v>1.8679867106088301E-4</v>
      </c>
      <c r="F17" s="152"/>
      <c r="G17" s="152"/>
      <c r="J17" s="152"/>
      <c r="K17" s="179"/>
      <c r="L17" s="182" t="s">
        <v>220</v>
      </c>
      <c r="M17" s="79">
        <v>0.686791999679774</v>
      </c>
      <c r="N17" s="99"/>
      <c r="O17" s="99"/>
    </row>
    <row r="18" spans="2:16" x14ac:dyDescent="0.25">
      <c r="B18" s="152"/>
      <c r="C18" s="179"/>
      <c r="D18" s="184" t="s">
        <v>213</v>
      </c>
      <c r="E18" s="182" t="s">
        <v>200</v>
      </c>
      <c r="F18" s="152"/>
      <c r="G18" s="152"/>
      <c r="J18" s="152"/>
      <c r="K18" s="179"/>
      <c r="L18" s="184" t="s">
        <v>213</v>
      </c>
      <c r="M18" s="79">
        <v>0.83240156377173202</v>
      </c>
      <c r="N18" s="99"/>
      <c r="O18" s="99"/>
    </row>
    <row r="19" spans="2:16" x14ac:dyDescent="0.25">
      <c r="B19" s="152"/>
      <c r="C19" s="179"/>
      <c r="D19" s="182" t="s">
        <v>221</v>
      </c>
      <c r="E19" s="182" t="s">
        <v>201</v>
      </c>
      <c r="F19" s="152"/>
      <c r="G19" s="152"/>
      <c r="J19" s="99"/>
      <c r="K19" s="179"/>
      <c r="L19" s="182" t="s">
        <v>221</v>
      </c>
      <c r="M19" s="79">
        <v>0.93359307243785605</v>
      </c>
      <c r="N19" s="99"/>
      <c r="O19" s="99"/>
    </row>
    <row r="20" spans="2:16" x14ac:dyDescent="0.25">
      <c r="B20" s="116"/>
      <c r="C20" s="186"/>
      <c r="D20" s="185" t="s">
        <v>215</v>
      </c>
      <c r="E20" s="88">
        <v>0</v>
      </c>
      <c r="F20" s="116"/>
      <c r="G20" s="116"/>
      <c r="J20" s="99"/>
      <c r="K20" s="179"/>
      <c r="L20" s="182" t="s">
        <v>215</v>
      </c>
      <c r="M20" s="79">
        <v>0.76011047807117005</v>
      </c>
      <c r="N20" s="99"/>
      <c r="O20" s="99"/>
    </row>
    <row r="21" spans="2:16" x14ac:dyDescent="0.25">
      <c r="B21" s="99">
        <v>5</v>
      </c>
      <c r="C21" s="99" t="s">
        <v>1</v>
      </c>
      <c r="D21" s="182" t="s">
        <v>209</v>
      </c>
      <c r="E21" s="79">
        <v>0</v>
      </c>
      <c r="F21" s="115">
        <v>0</v>
      </c>
      <c r="G21" s="115">
        <v>0</v>
      </c>
      <c r="J21" s="115">
        <v>5</v>
      </c>
      <c r="K21" s="115" t="s">
        <v>1</v>
      </c>
      <c r="L21" s="183" t="s">
        <v>209</v>
      </c>
      <c r="M21" s="87">
        <v>2.7612846411464099E-2</v>
      </c>
      <c r="N21" s="115">
        <v>9.3085780618303596E-2</v>
      </c>
      <c r="O21" s="115">
        <v>8.0626728196384806E-2</v>
      </c>
    </row>
    <row r="22" spans="2:16" x14ac:dyDescent="0.25">
      <c r="B22" s="99"/>
      <c r="C22" s="99"/>
      <c r="D22" s="182" t="s">
        <v>220</v>
      </c>
      <c r="E22" s="79">
        <v>0</v>
      </c>
      <c r="F22" s="99"/>
      <c r="G22" s="99"/>
      <c r="J22" s="152"/>
      <c r="K22" s="152"/>
      <c r="L22" s="182" t="s">
        <v>220</v>
      </c>
      <c r="M22" s="81">
        <v>6.8501741230469496E-2</v>
      </c>
      <c r="N22" s="152"/>
      <c r="O22" s="152"/>
    </row>
    <row r="23" spans="2:16" x14ac:dyDescent="0.25">
      <c r="B23" s="99"/>
      <c r="C23" s="99"/>
      <c r="D23" s="182" t="s">
        <v>221</v>
      </c>
      <c r="E23" s="79">
        <v>0</v>
      </c>
      <c r="F23" s="99"/>
      <c r="G23" s="99"/>
      <c r="J23" s="152"/>
      <c r="K23" s="152"/>
      <c r="L23" s="182" t="s">
        <v>221</v>
      </c>
      <c r="M23" s="81">
        <v>0.18314275421297699</v>
      </c>
      <c r="N23" s="152"/>
      <c r="O23" s="152"/>
    </row>
    <row r="24" spans="2:16" x14ac:dyDescent="0.25">
      <c r="B24" s="99"/>
      <c r="C24" s="146" t="s">
        <v>2</v>
      </c>
      <c r="D24" s="182" t="s">
        <v>209</v>
      </c>
      <c r="E24" s="79">
        <v>1.73455908842249E-4</v>
      </c>
      <c r="F24" s="180">
        <v>7.1161398499383996E-5</v>
      </c>
      <c r="G24" s="180">
        <v>9.0822304902851995E-5</v>
      </c>
      <c r="J24" s="152"/>
      <c r="K24" s="179" t="s">
        <v>2</v>
      </c>
      <c r="L24" s="182" t="s">
        <v>209</v>
      </c>
      <c r="M24" s="81">
        <v>0.282519647217367</v>
      </c>
      <c r="N24" s="152">
        <v>0.66996232893467</v>
      </c>
      <c r="O24" s="152">
        <v>0.33856489002644002</v>
      </c>
    </row>
    <row r="25" spans="2:16" x14ac:dyDescent="0.25">
      <c r="B25" s="99"/>
      <c r="C25" s="146"/>
      <c r="D25" s="182" t="s">
        <v>220</v>
      </c>
      <c r="E25" s="187" t="s">
        <v>202</v>
      </c>
      <c r="F25" s="99"/>
      <c r="G25" s="99"/>
      <c r="J25" s="152"/>
      <c r="K25" s="179"/>
      <c r="L25" s="182" t="s">
        <v>220</v>
      </c>
      <c r="M25" s="81">
        <v>0.90887560542783596</v>
      </c>
      <c r="N25" s="152"/>
      <c r="O25" s="152"/>
    </row>
    <row r="26" spans="2:16" x14ac:dyDescent="0.25">
      <c r="B26" s="99"/>
      <c r="C26" s="146"/>
      <c r="D26" s="182" t="s">
        <v>221</v>
      </c>
      <c r="E26" s="79">
        <v>0</v>
      </c>
      <c r="F26" s="99"/>
      <c r="G26" s="99"/>
      <c r="J26" s="116"/>
      <c r="K26" s="186"/>
      <c r="L26" s="185" t="s">
        <v>221</v>
      </c>
      <c r="M26" s="88">
        <v>0.81849173415880605</v>
      </c>
      <c r="N26" s="116"/>
      <c r="O26" s="116"/>
      <c r="P26" s="90"/>
    </row>
    <row r="27" spans="2:16" x14ac:dyDescent="0.25">
      <c r="B27" s="115">
        <v>7</v>
      </c>
      <c r="C27" s="115" t="s">
        <v>1</v>
      </c>
      <c r="D27" s="183" t="s">
        <v>210</v>
      </c>
      <c r="E27" s="87">
        <v>1.1341347885839299E-4</v>
      </c>
      <c r="F27" s="178">
        <v>3.7804492952797803E-5</v>
      </c>
      <c r="G27" s="178">
        <v>6.54793025486253E-5</v>
      </c>
      <c r="J27" s="99">
        <v>7</v>
      </c>
      <c r="K27" s="99" t="s">
        <v>1</v>
      </c>
      <c r="L27" s="182" t="s">
        <v>210</v>
      </c>
      <c r="M27" s="79">
        <v>5.9375291872923501E-2</v>
      </c>
      <c r="N27" s="99">
        <v>0.20546741919845601</v>
      </c>
      <c r="O27" s="99">
        <v>0.18425563731074801</v>
      </c>
    </row>
    <row r="28" spans="2:16" x14ac:dyDescent="0.25">
      <c r="B28" s="152"/>
      <c r="C28" s="152"/>
      <c r="D28" s="182" t="s">
        <v>213</v>
      </c>
      <c r="E28" s="81">
        <v>0</v>
      </c>
      <c r="F28" s="152"/>
      <c r="G28" s="152"/>
      <c r="J28" s="99"/>
      <c r="K28" s="99"/>
      <c r="L28" s="182" t="s">
        <v>213</v>
      </c>
      <c r="M28" s="79">
        <v>0.412464808464648</v>
      </c>
      <c r="N28" s="99"/>
      <c r="O28" s="99"/>
    </row>
    <row r="29" spans="2:16" x14ac:dyDescent="0.25">
      <c r="B29" s="152"/>
      <c r="C29" s="152"/>
      <c r="D29" s="182" t="s">
        <v>215</v>
      </c>
      <c r="E29" s="81">
        <v>0</v>
      </c>
      <c r="F29" s="152"/>
      <c r="G29" s="152"/>
      <c r="J29" s="99"/>
      <c r="K29" s="99"/>
      <c r="L29" s="182" t="s">
        <v>215</v>
      </c>
      <c r="M29" s="79">
        <v>0.144562157257796</v>
      </c>
      <c r="N29" s="99"/>
      <c r="O29" s="99"/>
    </row>
    <row r="30" spans="2:16" x14ac:dyDescent="0.25">
      <c r="B30" s="152"/>
      <c r="C30" s="179" t="s">
        <v>2</v>
      </c>
      <c r="D30" s="182" t="s">
        <v>210</v>
      </c>
      <c r="E30" s="182" t="s">
        <v>198</v>
      </c>
      <c r="F30" s="181">
        <v>6.8937604796278306E-5</v>
      </c>
      <c r="G30" s="181">
        <v>3.42348689036712E-5</v>
      </c>
      <c r="J30" s="99"/>
      <c r="K30" s="146" t="s">
        <v>2</v>
      </c>
      <c r="L30" s="182" t="s">
        <v>210</v>
      </c>
      <c r="M30" s="79">
        <v>0.86186905413158699</v>
      </c>
      <c r="N30" s="99">
        <v>0.88601278236620595</v>
      </c>
      <c r="O30" s="99">
        <v>6.1225006229652101E-2</v>
      </c>
    </row>
    <row r="31" spans="2:16" x14ac:dyDescent="0.25">
      <c r="B31" s="152"/>
      <c r="C31" s="179"/>
      <c r="D31" s="182" t="s">
        <v>213</v>
      </c>
      <c r="E31" s="182" t="s">
        <v>202</v>
      </c>
      <c r="F31" s="152"/>
      <c r="G31" s="152"/>
      <c r="J31" s="99"/>
      <c r="K31" s="146"/>
      <c r="L31" s="182" t="s">
        <v>213</v>
      </c>
      <c r="M31" s="79">
        <v>0.95562864424193095</v>
      </c>
      <c r="N31" s="99"/>
      <c r="O31" s="99"/>
    </row>
    <row r="32" spans="2:16" x14ac:dyDescent="0.25">
      <c r="B32" s="116"/>
      <c r="C32" s="186"/>
      <c r="D32" s="185" t="s">
        <v>215</v>
      </c>
      <c r="E32" s="88">
        <v>1.0674209774907599E-4</v>
      </c>
      <c r="F32" s="116"/>
      <c r="G32" s="116"/>
      <c r="J32" s="99"/>
      <c r="K32" s="146"/>
      <c r="L32" s="182" t="s">
        <v>215</v>
      </c>
      <c r="M32" s="79">
        <v>0.84054064872509904</v>
      </c>
      <c r="N32" s="99"/>
      <c r="O32" s="99"/>
      <c r="P32" s="90"/>
    </row>
    <row r="33" spans="2:15" x14ac:dyDescent="0.25">
      <c r="B33" s="152">
        <v>9</v>
      </c>
      <c r="C33" s="152" t="s">
        <v>1</v>
      </c>
      <c r="D33" s="182" t="s">
        <v>211</v>
      </c>
      <c r="E33" s="79">
        <v>0</v>
      </c>
      <c r="F33" s="180">
        <v>3.5580699249691998E-5</v>
      </c>
      <c r="G33" s="180">
        <v>3.6743102107396598E-5</v>
      </c>
      <c r="J33" s="115">
        <v>9</v>
      </c>
      <c r="K33" s="115" t="s">
        <v>1</v>
      </c>
      <c r="L33" s="183" t="s">
        <v>211</v>
      </c>
      <c r="M33" s="87">
        <v>3.19025444647551E-2</v>
      </c>
      <c r="N33" s="115">
        <v>0.45454120912111201</v>
      </c>
      <c r="O33" s="115">
        <v>0.41991050366279697</v>
      </c>
    </row>
    <row r="34" spans="2:15" x14ac:dyDescent="0.25">
      <c r="B34" s="152"/>
      <c r="C34" s="152"/>
      <c r="D34" s="182" t="s">
        <v>222</v>
      </c>
      <c r="E34" s="187" t="s">
        <v>203</v>
      </c>
      <c r="F34" s="99"/>
      <c r="G34" s="99"/>
      <c r="J34" s="152"/>
      <c r="K34" s="152"/>
      <c r="L34" s="182" t="s">
        <v>222</v>
      </c>
      <c r="M34" s="81">
        <v>0.871669312981174</v>
      </c>
      <c r="N34" s="152"/>
      <c r="O34" s="152"/>
    </row>
    <row r="35" spans="2:15" x14ac:dyDescent="0.25">
      <c r="B35" s="152"/>
      <c r="C35" s="152"/>
      <c r="D35" s="182" t="s">
        <v>214</v>
      </c>
      <c r="E35" s="187" t="s">
        <v>201</v>
      </c>
      <c r="F35" s="99"/>
      <c r="G35" s="99"/>
      <c r="J35" s="152"/>
      <c r="K35" s="152"/>
      <c r="L35" s="182" t="s">
        <v>214</v>
      </c>
      <c r="M35" s="81">
        <v>0.46005176991740798</v>
      </c>
      <c r="N35" s="152"/>
      <c r="O35" s="152"/>
    </row>
    <row r="36" spans="2:15" x14ac:dyDescent="0.25">
      <c r="B36" s="152"/>
      <c r="C36" s="179" t="s">
        <v>2</v>
      </c>
      <c r="D36" s="182" t="s">
        <v>211</v>
      </c>
      <c r="E36" s="187" t="s">
        <v>204</v>
      </c>
      <c r="F36" s="180">
        <v>5.3371048874537997E-5</v>
      </c>
      <c r="G36" s="180">
        <v>2.4054006667805201E-5</v>
      </c>
      <c r="J36" s="152"/>
      <c r="K36" s="179" t="s">
        <v>2</v>
      </c>
      <c r="L36" s="182" t="s">
        <v>211</v>
      </c>
      <c r="M36" s="81">
        <v>0.88613286722617302</v>
      </c>
      <c r="N36" s="152">
        <v>0.91172428516151405</v>
      </c>
      <c r="O36" s="152">
        <v>3.1262519692239601E-2</v>
      </c>
    </row>
    <row r="37" spans="2:15" x14ac:dyDescent="0.25">
      <c r="B37" s="152"/>
      <c r="C37" s="179"/>
      <c r="D37" s="182" t="s">
        <v>222</v>
      </c>
      <c r="E37" s="187" t="s">
        <v>205</v>
      </c>
      <c r="F37" s="99"/>
      <c r="G37" s="99"/>
      <c r="J37" s="152"/>
      <c r="K37" s="179"/>
      <c r="L37" s="182" t="s">
        <v>222</v>
      </c>
      <c r="M37" s="81">
        <v>0.94656890869547805</v>
      </c>
      <c r="N37" s="152"/>
      <c r="O37" s="152"/>
    </row>
    <row r="38" spans="2:15" x14ac:dyDescent="0.25">
      <c r="B38" s="152"/>
      <c r="C38" s="179"/>
      <c r="D38" s="182" t="s">
        <v>214</v>
      </c>
      <c r="E38" s="187" t="s">
        <v>201</v>
      </c>
      <c r="F38" s="152"/>
      <c r="G38" s="152"/>
      <c r="J38" s="116"/>
      <c r="K38" s="186"/>
      <c r="L38" s="185" t="s">
        <v>214</v>
      </c>
      <c r="M38" s="88">
        <v>0.90247107956289097</v>
      </c>
      <c r="N38" s="116"/>
      <c r="O38" s="116"/>
    </row>
    <row r="39" spans="2:15" x14ac:dyDescent="0.25">
      <c r="B39" s="115">
        <v>12</v>
      </c>
      <c r="C39" s="115" t="s">
        <v>1</v>
      </c>
      <c r="D39" s="183" t="s">
        <v>212</v>
      </c>
      <c r="E39" s="87">
        <v>0</v>
      </c>
      <c r="F39" s="115">
        <v>0</v>
      </c>
      <c r="G39" s="115">
        <v>0</v>
      </c>
      <c r="J39" s="115">
        <v>12</v>
      </c>
      <c r="K39" s="115" t="s">
        <v>1</v>
      </c>
      <c r="L39" s="183" t="s">
        <v>211</v>
      </c>
      <c r="M39" s="87">
        <v>3.2162728328018503E-2</v>
      </c>
      <c r="N39" s="115">
        <v>0.11333786987248801</v>
      </c>
      <c r="O39" s="115">
        <v>0.109522342138111</v>
      </c>
    </row>
    <row r="40" spans="2:15" x14ac:dyDescent="0.25">
      <c r="B40" s="152"/>
      <c r="C40" s="152"/>
      <c r="D40" s="182" t="s">
        <v>223</v>
      </c>
      <c r="E40" s="81">
        <v>0</v>
      </c>
      <c r="F40" s="152"/>
      <c r="G40" s="152"/>
      <c r="J40" s="152"/>
      <c r="K40" s="152"/>
      <c r="L40" s="182" t="s">
        <v>222</v>
      </c>
      <c r="M40" s="81">
        <v>0.23790812173936299</v>
      </c>
      <c r="N40" s="152"/>
      <c r="O40" s="152"/>
    </row>
    <row r="41" spans="2:15" x14ac:dyDescent="0.25">
      <c r="B41" s="152"/>
      <c r="C41" s="152"/>
      <c r="D41" s="182" t="s">
        <v>224</v>
      </c>
      <c r="E41" s="81">
        <v>0</v>
      </c>
      <c r="F41" s="152"/>
      <c r="G41" s="152"/>
      <c r="J41" s="152"/>
      <c r="K41" s="152"/>
      <c r="L41" s="182" t="s">
        <v>214</v>
      </c>
      <c r="M41" s="81">
        <v>6.9942759550082001E-2</v>
      </c>
      <c r="N41" s="152"/>
      <c r="O41" s="152"/>
    </row>
    <row r="42" spans="2:15" x14ac:dyDescent="0.25">
      <c r="B42" s="152"/>
      <c r="C42" s="179" t="s">
        <v>2</v>
      </c>
      <c r="D42" s="182" t="s">
        <v>212</v>
      </c>
      <c r="E42" s="81">
        <v>1.20084859967711E-4</v>
      </c>
      <c r="F42" s="181">
        <v>9.3399335530441503E-5</v>
      </c>
      <c r="G42" s="181">
        <v>3.0572108923344802E-5</v>
      </c>
      <c r="J42" s="152"/>
      <c r="K42" s="179" t="s">
        <v>2</v>
      </c>
      <c r="L42" s="182" t="s">
        <v>211</v>
      </c>
      <c r="M42" s="81">
        <v>0.85832655076253905</v>
      </c>
      <c r="N42" s="152">
        <v>0.88342651028949404</v>
      </c>
      <c r="O42" s="152">
        <v>2.7202728336092601E-2</v>
      </c>
    </row>
    <row r="43" spans="2:15" x14ac:dyDescent="0.25">
      <c r="B43" s="152"/>
      <c r="C43" s="179"/>
      <c r="D43" s="182" t="s">
        <v>223</v>
      </c>
      <c r="E43" s="182" t="s">
        <v>198</v>
      </c>
      <c r="F43" s="152"/>
      <c r="G43" s="152"/>
      <c r="J43" s="152"/>
      <c r="K43" s="179"/>
      <c r="L43" s="182" t="s">
        <v>222</v>
      </c>
      <c r="M43" s="81">
        <v>0.91233138084246201</v>
      </c>
      <c r="N43" s="152"/>
      <c r="O43" s="152"/>
    </row>
    <row r="44" spans="2:15" x14ac:dyDescent="0.25">
      <c r="B44" s="116"/>
      <c r="C44" s="186"/>
      <c r="D44" s="185" t="s">
        <v>224</v>
      </c>
      <c r="E44" s="88">
        <v>1.0007071663975901E-4</v>
      </c>
      <c r="F44" s="116"/>
      <c r="G44" s="116"/>
      <c r="J44" s="116"/>
      <c r="K44" s="186"/>
      <c r="L44" s="185" t="s">
        <v>214</v>
      </c>
      <c r="M44" s="88">
        <v>0.87962159926348005</v>
      </c>
      <c r="N44" s="116"/>
      <c r="O44" s="116"/>
    </row>
    <row r="45" spans="2:15" x14ac:dyDescent="0.25">
      <c r="D45" s="176"/>
      <c r="K45" s="182"/>
    </row>
    <row r="46" spans="2:15" x14ac:dyDescent="0.25">
      <c r="D46" s="176"/>
      <c r="K46" s="182"/>
    </row>
    <row r="47" spans="2:15" x14ac:dyDescent="0.25">
      <c r="D47" s="176"/>
      <c r="E47" s="176"/>
      <c r="K47" s="182"/>
    </row>
    <row r="48" spans="2:15" x14ac:dyDescent="0.25">
      <c r="D48" s="176"/>
      <c r="E48" s="176"/>
      <c r="K48" s="182"/>
    </row>
    <row r="49" spans="4:11" x14ac:dyDescent="0.25">
      <c r="D49" s="176"/>
      <c r="E49" s="176"/>
      <c r="K49" s="182"/>
    </row>
    <row r="50" spans="4:11" x14ac:dyDescent="0.25">
      <c r="D50" s="176"/>
      <c r="E50" s="176"/>
      <c r="K50" s="182"/>
    </row>
    <row r="51" spans="4:11" x14ac:dyDescent="0.25">
      <c r="D51" s="176"/>
      <c r="E51" s="176"/>
    </row>
    <row r="52" spans="4:11" x14ac:dyDescent="0.25">
      <c r="D52" s="176"/>
      <c r="E52" s="176"/>
    </row>
    <row r="53" spans="4:11" x14ac:dyDescent="0.25">
      <c r="D53" s="176"/>
      <c r="E53" s="176"/>
    </row>
  </sheetData>
  <mergeCells count="86">
    <mergeCell ref="N42:N44"/>
    <mergeCell ref="O42:O44"/>
    <mergeCell ref="N33:N35"/>
    <mergeCell ref="O33:O35"/>
    <mergeCell ref="N36:N38"/>
    <mergeCell ref="O36:O38"/>
    <mergeCell ref="N39:N41"/>
    <mergeCell ref="O39:O41"/>
    <mergeCell ref="B39:B44"/>
    <mergeCell ref="C39:C41"/>
    <mergeCell ref="C42:C44"/>
    <mergeCell ref="F39:F41"/>
    <mergeCell ref="G39:G41"/>
    <mergeCell ref="F42:F44"/>
    <mergeCell ref="G42:G44"/>
    <mergeCell ref="J39:J44"/>
    <mergeCell ref="K39:K41"/>
    <mergeCell ref="K42:K44"/>
    <mergeCell ref="B33:B38"/>
    <mergeCell ref="C33:C35"/>
    <mergeCell ref="C36:C38"/>
    <mergeCell ref="J33:J38"/>
    <mergeCell ref="K33:K35"/>
    <mergeCell ref="K36:K38"/>
    <mergeCell ref="F36:F38"/>
    <mergeCell ref="G36:G38"/>
    <mergeCell ref="F33:F35"/>
    <mergeCell ref="G33:G35"/>
    <mergeCell ref="F27:F29"/>
    <mergeCell ref="G27:G29"/>
    <mergeCell ref="F30:F32"/>
    <mergeCell ref="G30:G32"/>
    <mergeCell ref="N27:N29"/>
    <mergeCell ref="O27:O29"/>
    <mergeCell ref="N30:N32"/>
    <mergeCell ref="O30:O32"/>
    <mergeCell ref="N21:N23"/>
    <mergeCell ref="O21:O23"/>
    <mergeCell ref="N24:N26"/>
    <mergeCell ref="O24:O26"/>
    <mergeCell ref="B27:B32"/>
    <mergeCell ref="C27:C29"/>
    <mergeCell ref="C30:C32"/>
    <mergeCell ref="J27:J32"/>
    <mergeCell ref="K27:K29"/>
    <mergeCell ref="K30:K32"/>
    <mergeCell ref="J21:J26"/>
    <mergeCell ref="K21:K23"/>
    <mergeCell ref="K24:K26"/>
    <mergeCell ref="B21:B26"/>
    <mergeCell ref="C21:C23"/>
    <mergeCell ref="C24:C26"/>
    <mergeCell ref="F21:F23"/>
    <mergeCell ref="G21:G23"/>
    <mergeCell ref="F24:F26"/>
    <mergeCell ref="G24:G26"/>
    <mergeCell ref="B11:B20"/>
    <mergeCell ref="J11:J20"/>
    <mergeCell ref="K16:K20"/>
    <mergeCell ref="F11:F15"/>
    <mergeCell ref="G11:G15"/>
    <mergeCell ref="F16:F20"/>
    <mergeCell ref="G16:G20"/>
    <mergeCell ref="N7:N10"/>
    <mergeCell ref="O7:O10"/>
    <mergeCell ref="C11:C15"/>
    <mergeCell ref="K11:K15"/>
    <mergeCell ref="C16:C20"/>
    <mergeCell ref="N11:N15"/>
    <mergeCell ref="O11:O15"/>
    <mergeCell ref="N16:N20"/>
    <mergeCell ref="O16:O20"/>
    <mergeCell ref="B3:B10"/>
    <mergeCell ref="C7:C10"/>
    <mergeCell ref="F7:F10"/>
    <mergeCell ref="G7:G10"/>
    <mergeCell ref="K7:K10"/>
    <mergeCell ref="J3:J10"/>
    <mergeCell ref="C3:C6"/>
    <mergeCell ref="K3:K6"/>
    <mergeCell ref="B1:G1"/>
    <mergeCell ref="J1:O1"/>
    <mergeCell ref="F3:F6"/>
    <mergeCell ref="G3:G6"/>
    <mergeCell ref="N3:N6"/>
    <mergeCell ref="O3:O6"/>
  </mergeCells>
  <phoneticPr fontId="17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23C64-43CF-4254-B664-7C9927186A7C}">
  <dimension ref="A2:T51"/>
  <sheetViews>
    <sheetView workbookViewId="0">
      <selection activeCell="E18" sqref="E18"/>
    </sheetView>
  </sheetViews>
  <sheetFormatPr defaultRowHeight="15" x14ac:dyDescent="0.25"/>
  <cols>
    <col min="4" max="4" width="15.7109375" customWidth="1"/>
  </cols>
  <sheetData>
    <row r="2" spans="1:20" x14ac:dyDescent="0.25">
      <c r="C2" s="165" t="s">
        <v>225</v>
      </c>
      <c r="D2" s="165"/>
    </row>
    <row r="3" spans="1:20" x14ac:dyDescent="0.25">
      <c r="B3" t="s">
        <v>188</v>
      </c>
      <c r="C3" s="80" t="s">
        <v>1</v>
      </c>
      <c r="D3" s="2" t="s">
        <v>2</v>
      </c>
    </row>
    <row r="4" spans="1:20" x14ac:dyDescent="0.25">
      <c r="A4" s="13" t="s">
        <v>3</v>
      </c>
      <c r="B4" s="91">
        <v>0</v>
      </c>
      <c r="C4" s="91">
        <v>2.1649896993013198</v>
      </c>
      <c r="D4" s="91">
        <v>2.4348138134286699</v>
      </c>
    </row>
    <row r="5" spans="1:20" x14ac:dyDescent="0.25">
      <c r="B5">
        <v>2</v>
      </c>
      <c r="C5">
        <v>1.43621038919024</v>
      </c>
      <c r="D5">
        <v>2.1872686304240698</v>
      </c>
    </row>
    <row r="6" spans="1:20" x14ac:dyDescent="0.25">
      <c r="B6">
        <v>5</v>
      </c>
      <c r="C6">
        <v>1.4374210425163101</v>
      </c>
      <c r="D6">
        <v>2.8327639077008699</v>
      </c>
    </row>
    <row r="7" spans="1:20" x14ac:dyDescent="0.25">
      <c r="B7">
        <v>7</v>
      </c>
      <c r="C7">
        <v>2.6213354442737899</v>
      </c>
      <c r="D7">
        <v>2.55973846715756</v>
      </c>
    </row>
    <row r="8" spans="1:20" x14ac:dyDescent="0.25">
      <c r="B8">
        <v>9</v>
      </c>
      <c r="C8">
        <v>3.0616908526114202</v>
      </c>
      <c r="D8">
        <v>2.4191147429753102</v>
      </c>
    </row>
    <row r="9" spans="1:20" x14ac:dyDescent="0.25">
      <c r="B9">
        <v>12</v>
      </c>
      <c r="C9">
        <v>2.8205759685613199</v>
      </c>
      <c r="D9">
        <v>2.6334406620062101</v>
      </c>
    </row>
    <row r="10" spans="1:20" x14ac:dyDescent="0.25">
      <c r="A10" s="13" t="s">
        <v>4</v>
      </c>
      <c r="B10" s="91">
        <v>0</v>
      </c>
      <c r="C10" s="91">
        <v>2.4566456881660401</v>
      </c>
      <c r="D10" s="91">
        <v>2.8274560849258901</v>
      </c>
    </row>
    <row r="11" spans="1:20" x14ac:dyDescent="0.25">
      <c r="B11">
        <v>2</v>
      </c>
      <c r="C11">
        <v>3.0599386364219301</v>
      </c>
      <c r="D11">
        <v>2.9460632117821999</v>
      </c>
    </row>
    <row r="12" spans="1:20" x14ac:dyDescent="0.25">
      <c r="B12">
        <v>2</v>
      </c>
      <c r="C12">
        <v>1.18024421992563</v>
      </c>
      <c r="D12">
        <v>2.6457971299394898</v>
      </c>
    </row>
    <row r="13" spans="1:20" x14ac:dyDescent="0.25">
      <c r="B13">
        <v>5</v>
      </c>
      <c r="C13">
        <v>3.1243202533417</v>
      </c>
      <c r="D13">
        <v>2.6200624897370099</v>
      </c>
      <c r="T13" s="176"/>
    </row>
    <row r="14" spans="1:20" x14ac:dyDescent="0.25">
      <c r="B14">
        <v>7</v>
      </c>
      <c r="C14">
        <v>2.8914714698650399</v>
      </c>
      <c r="D14">
        <v>2.4659316744658502</v>
      </c>
      <c r="T14" s="176"/>
    </row>
    <row r="15" spans="1:20" x14ac:dyDescent="0.25">
      <c r="B15">
        <v>9</v>
      </c>
      <c r="C15">
        <v>2.4039774777101601</v>
      </c>
      <c r="D15">
        <v>2.1567430071075302</v>
      </c>
      <c r="T15" s="176"/>
    </row>
    <row r="16" spans="1:20" x14ac:dyDescent="0.25">
      <c r="B16">
        <v>12</v>
      </c>
      <c r="C16">
        <v>3.4222847706122699</v>
      </c>
      <c r="D16">
        <v>2.2174335006605101</v>
      </c>
      <c r="T16" s="176"/>
    </row>
    <row r="17" spans="1:20" x14ac:dyDescent="0.25">
      <c r="A17" s="13" t="s">
        <v>5</v>
      </c>
      <c r="B17" s="91">
        <v>0</v>
      </c>
      <c r="C17" s="91">
        <v>3.7081694948350901</v>
      </c>
      <c r="D17" s="91">
        <v>3.3047124839219499</v>
      </c>
      <c r="T17" s="176"/>
    </row>
    <row r="18" spans="1:20" x14ac:dyDescent="0.25">
      <c r="B18">
        <v>0</v>
      </c>
      <c r="C18">
        <v>2.7574518592269199</v>
      </c>
      <c r="D18">
        <v>3.8886133231311799</v>
      </c>
      <c r="T18" s="176"/>
    </row>
    <row r="19" spans="1:20" x14ac:dyDescent="0.25">
      <c r="B19">
        <v>2</v>
      </c>
      <c r="C19">
        <v>2.1925020771620201</v>
      </c>
      <c r="D19">
        <v>2.6020474829400002</v>
      </c>
      <c r="T19" s="176"/>
    </row>
    <row r="20" spans="1:20" x14ac:dyDescent="0.25">
      <c r="B20">
        <v>2</v>
      </c>
      <c r="C20">
        <v>2.8741946652877202</v>
      </c>
      <c r="D20">
        <v>2.1537454615404799</v>
      </c>
    </row>
    <row r="21" spans="1:20" x14ac:dyDescent="0.25">
      <c r="B21">
        <v>5</v>
      </c>
      <c r="C21">
        <v>3.37103490925477</v>
      </c>
      <c r="D21">
        <v>2.2870801327127199</v>
      </c>
      <c r="T21" s="176"/>
    </row>
    <row r="22" spans="1:20" x14ac:dyDescent="0.25">
      <c r="B22">
        <v>7</v>
      </c>
      <c r="C22">
        <v>2.5846510868385302</v>
      </c>
      <c r="D22">
        <v>1.92413779824542</v>
      </c>
      <c r="T22" s="176"/>
    </row>
    <row r="23" spans="1:20" x14ac:dyDescent="0.25">
      <c r="B23">
        <v>9</v>
      </c>
      <c r="C23">
        <v>3.3413077636374502</v>
      </c>
      <c r="D23">
        <v>1.9813426296919401</v>
      </c>
      <c r="T23" s="176"/>
    </row>
    <row r="24" spans="1:20" x14ac:dyDescent="0.25">
      <c r="B24">
        <v>12</v>
      </c>
      <c r="C24">
        <v>3.2171693362640998</v>
      </c>
      <c r="D24">
        <v>2.31818483264846</v>
      </c>
      <c r="T24" s="176"/>
    </row>
    <row r="25" spans="1:20" x14ac:dyDescent="0.25">
      <c r="A25" s="120" t="s">
        <v>7</v>
      </c>
      <c r="B25" s="102"/>
      <c r="C25" t="s">
        <v>14</v>
      </c>
      <c r="D25" t="s">
        <v>14</v>
      </c>
      <c r="E25" s="176"/>
      <c r="T25" s="176"/>
    </row>
    <row r="26" spans="1:20" x14ac:dyDescent="0.25">
      <c r="A26" s="118" t="s">
        <v>8</v>
      </c>
      <c r="B26" s="102"/>
      <c r="C26" s="7">
        <v>21</v>
      </c>
      <c r="D26" s="79">
        <v>21</v>
      </c>
      <c r="E26" s="176"/>
      <c r="T26" s="176"/>
    </row>
    <row r="27" spans="1:20" x14ac:dyDescent="0.25">
      <c r="A27" s="99" t="s">
        <v>10</v>
      </c>
      <c r="B27" s="102"/>
      <c r="C27" s="85">
        <f>MEDIAN(C4:C24)</f>
        <v>2.8205759685613199</v>
      </c>
      <c r="D27" s="85">
        <f>MEDIAN(D4:D24)</f>
        <v>2.4659316744658502</v>
      </c>
      <c r="E27" s="176"/>
      <c r="T27" s="176"/>
    </row>
    <row r="28" spans="1:20" ht="15" customHeight="1" x14ac:dyDescent="0.25">
      <c r="A28" s="118" t="s">
        <v>11</v>
      </c>
      <c r="B28" s="102"/>
      <c r="C28" s="100" t="s">
        <v>226</v>
      </c>
      <c r="D28" s="100"/>
      <c r="E28" s="176"/>
      <c r="T28" s="176"/>
    </row>
    <row r="31" spans="1:20" x14ac:dyDescent="0.25">
      <c r="E31" s="176"/>
      <c r="T31" s="176"/>
    </row>
    <row r="32" spans="1:20" x14ac:dyDescent="0.25">
      <c r="E32" s="176"/>
      <c r="T32" s="176"/>
    </row>
    <row r="33" spans="5:20" x14ac:dyDescent="0.25">
      <c r="E33" s="176"/>
      <c r="T33" s="176"/>
    </row>
    <row r="34" spans="5:20" x14ac:dyDescent="0.25">
      <c r="E34" s="176"/>
      <c r="T34" s="176"/>
    </row>
    <row r="35" spans="5:20" x14ac:dyDescent="0.25">
      <c r="E35" s="176"/>
      <c r="T35" s="176"/>
    </row>
    <row r="36" spans="5:20" x14ac:dyDescent="0.25">
      <c r="E36" s="176"/>
      <c r="T36" s="176"/>
    </row>
    <row r="37" spans="5:20" x14ac:dyDescent="0.25">
      <c r="T37" s="176"/>
    </row>
    <row r="38" spans="5:20" x14ac:dyDescent="0.25">
      <c r="E38" s="176"/>
    </row>
    <row r="39" spans="5:20" x14ac:dyDescent="0.25">
      <c r="E39" s="176"/>
    </row>
    <row r="40" spans="5:20" x14ac:dyDescent="0.25">
      <c r="E40" s="176"/>
      <c r="T40" s="176"/>
    </row>
    <row r="41" spans="5:20" x14ac:dyDescent="0.25">
      <c r="E41" s="176"/>
      <c r="T41" s="176"/>
    </row>
    <row r="42" spans="5:20" x14ac:dyDescent="0.25">
      <c r="E42" s="176"/>
      <c r="T42" s="176"/>
    </row>
    <row r="43" spans="5:20" x14ac:dyDescent="0.25">
      <c r="T43" s="176"/>
    </row>
    <row r="44" spans="5:20" x14ac:dyDescent="0.25">
      <c r="T44" s="176"/>
    </row>
    <row r="45" spans="5:20" x14ac:dyDescent="0.25">
      <c r="T45" s="176"/>
    </row>
    <row r="47" spans="5:20" x14ac:dyDescent="0.25">
      <c r="T47" s="176"/>
    </row>
    <row r="48" spans="5:20" x14ac:dyDescent="0.25">
      <c r="T48" s="176"/>
    </row>
    <row r="49" spans="20:20" x14ac:dyDescent="0.25">
      <c r="T49" s="176"/>
    </row>
    <row r="50" spans="20:20" x14ac:dyDescent="0.25">
      <c r="T50" s="176"/>
    </row>
    <row r="51" spans="20:20" x14ac:dyDescent="0.25">
      <c r="T51" s="176"/>
    </row>
  </sheetData>
  <mergeCells count="6">
    <mergeCell ref="A27:B27"/>
    <mergeCell ref="A28:B28"/>
    <mergeCell ref="C2:D2"/>
    <mergeCell ref="C28:D28"/>
    <mergeCell ref="A25:B25"/>
    <mergeCell ref="A26:B2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8B2F4-202D-44DB-A6A6-D2CBAFB19B7E}">
  <dimension ref="A2:D28"/>
  <sheetViews>
    <sheetView workbookViewId="0">
      <selection activeCell="C28" sqref="C28:D28"/>
    </sheetView>
  </sheetViews>
  <sheetFormatPr defaultRowHeight="15" x14ac:dyDescent="0.25"/>
  <cols>
    <col min="4" max="4" width="17.28515625" customWidth="1"/>
  </cols>
  <sheetData>
    <row r="2" spans="1:4" x14ac:dyDescent="0.25">
      <c r="C2" s="165" t="s">
        <v>227</v>
      </c>
      <c r="D2" s="165"/>
    </row>
    <row r="3" spans="1:4" x14ac:dyDescent="0.25">
      <c r="B3" t="s">
        <v>188</v>
      </c>
      <c r="C3" s="80" t="s">
        <v>1</v>
      </c>
      <c r="D3" s="2" t="s">
        <v>2</v>
      </c>
    </row>
    <row r="4" spans="1:4" x14ac:dyDescent="0.25">
      <c r="A4" s="13" t="s">
        <v>3</v>
      </c>
      <c r="B4" s="91">
        <v>0</v>
      </c>
      <c r="C4" s="91">
        <v>0.28746249418535003</v>
      </c>
      <c r="D4" s="91">
        <v>0.31975135799958798</v>
      </c>
    </row>
    <row r="5" spans="1:4" x14ac:dyDescent="0.25">
      <c r="B5">
        <v>2</v>
      </c>
      <c r="C5">
        <v>0.18616279870795399</v>
      </c>
      <c r="D5">
        <v>0.44152808923175302</v>
      </c>
    </row>
    <row r="6" spans="1:4" x14ac:dyDescent="0.25">
      <c r="B6">
        <v>5</v>
      </c>
      <c r="C6">
        <v>0.21497359293888299</v>
      </c>
      <c r="D6">
        <v>0.37934032384307997</v>
      </c>
    </row>
    <row r="7" spans="1:4" x14ac:dyDescent="0.25">
      <c r="B7">
        <v>7</v>
      </c>
      <c r="C7">
        <v>0.34041373482845599</v>
      </c>
      <c r="D7">
        <v>0.31548185963665798</v>
      </c>
    </row>
    <row r="8" spans="1:4" x14ac:dyDescent="0.25">
      <c r="B8">
        <v>9</v>
      </c>
      <c r="C8">
        <v>0.40365273425152998</v>
      </c>
      <c r="D8">
        <v>0.33121404193014498</v>
      </c>
    </row>
    <row r="9" spans="1:4" x14ac:dyDescent="0.25">
      <c r="B9">
        <v>12</v>
      </c>
      <c r="C9">
        <v>0.39563248672515</v>
      </c>
      <c r="D9">
        <v>0.36832640623360202</v>
      </c>
    </row>
    <row r="10" spans="1:4" x14ac:dyDescent="0.25">
      <c r="A10" s="13" t="s">
        <v>4</v>
      </c>
      <c r="B10" s="91">
        <v>0</v>
      </c>
      <c r="C10" s="91">
        <v>0.44369086698905302</v>
      </c>
      <c r="D10" s="91">
        <v>0.39061867728462102</v>
      </c>
    </row>
    <row r="11" spans="1:4" x14ac:dyDescent="0.25">
      <c r="B11">
        <v>2</v>
      </c>
      <c r="C11">
        <v>0.20451939109849401</v>
      </c>
      <c r="D11">
        <v>0.34404258570519702</v>
      </c>
    </row>
    <row r="12" spans="1:4" x14ac:dyDescent="0.25">
      <c r="B12">
        <v>2</v>
      </c>
      <c r="C12">
        <v>0.44075365403538402</v>
      </c>
      <c r="D12">
        <v>0.40179380363209899</v>
      </c>
    </row>
    <row r="13" spans="1:4" x14ac:dyDescent="0.25">
      <c r="B13">
        <v>5</v>
      </c>
      <c r="C13">
        <v>0.37522929344129902</v>
      </c>
      <c r="D13">
        <v>0.346466344605037</v>
      </c>
    </row>
    <row r="14" spans="1:4" x14ac:dyDescent="0.25">
      <c r="B14">
        <v>7</v>
      </c>
      <c r="C14">
        <v>0.399992252353294</v>
      </c>
      <c r="D14">
        <v>0.33021718379841902</v>
      </c>
    </row>
    <row r="15" spans="1:4" x14ac:dyDescent="0.25">
      <c r="B15">
        <v>9</v>
      </c>
      <c r="C15">
        <v>0.32122349737862499</v>
      </c>
      <c r="D15">
        <v>0.31448658266038398</v>
      </c>
    </row>
    <row r="16" spans="1:4" x14ac:dyDescent="0.25">
      <c r="B16">
        <v>12</v>
      </c>
      <c r="C16">
        <v>0.43993174182274403</v>
      </c>
      <c r="D16">
        <v>0.31194005368387401</v>
      </c>
    </row>
    <row r="17" spans="1:4" x14ac:dyDescent="0.25">
      <c r="A17" s="13" t="s">
        <v>5</v>
      </c>
      <c r="B17" s="91">
        <v>0</v>
      </c>
      <c r="C17" s="91">
        <v>0.32169260769441299</v>
      </c>
      <c r="D17" s="91">
        <v>0.40351444162973399</v>
      </c>
    </row>
    <row r="18" spans="1:4" x14ac:dyDescent="0.25">
      <c r="B18">
        <v>0</v>
      </c>
      <c r="C18">
        <v>0.36537570173837802</v>
      </c>
      <c r="D18">
        <v>0.43046952660905602</v>
      </c>
    </row>
    <row r="19" spans="1:4" x14ac:dyDescent="0.25">
      <c r="B19">
        <v>2</v>
      </c>
      <c r="C19">
        <v>0.319124554030221</v>
      </c>
      <c r="D19">
        <v>0.38914937228549701</v>
      </c>
    </row>
    <row r="20" spans="1:4" x14ac:dyDescent="0.25">
      <c r="B20">
        <v>2</v>
      </c>
      <c r="C20">
        <v>0.42221901137761703</v>
      </c>
      <c r="D20">
        <v>0.26755105370118898</v>
      </c>
    </row>
    <row r="21" spans="1:4" x14ac:dyDescent="0.25">
      <c r="B21">
        <v>5</v>
      </c>
      <c r="C21">
        <v>0.43816736518527699</v>
      </c>
      <c r="D21">
        <v>0.26415156724559802</v>
      </c>
    </row>
    <row r="22" spans="1:4" x14ac:dyDescent="0.25">
      <c r="B22">
        <v>7</v>
      </c>
      <c r="C22">
        <v>0.34390025446102002</v>
      </c>
      <c r="D22">
        <v>0.26410865734547101</v>
      </c>
    </row>
    <row r="23" spans="1:4" x14ac:dyDescent="0.25">
      <c r="B23">
        <v>9</v>
      </c>
      <c r="C23">
        <v>0.45199733352108401</v>
      </c>
      <c r="D23">
        <v>0.28587761059037098</v>
      </c>
    </row>
    <row r="24" spans="1:4" x14ac:dyDescent="0.25">
      <c r="B24">
        <v>12</v>
      </c>
      <c r="C24">
        <v>0.47934171234196998</v>
      </c>
      <c r="D24">
        <v>0.320261841680963</v>
      </c>
    </row>
    <row r="25" spans="1:4" x14ac:dyDescent="0.25">
      <c r="A25" s="120" t="s">
        <v>7</v>
      </c>
      <c r="B25" s="102"/>
      <c r="C25" t="s">
        <v>14</v>
      </c>
      <c r="D25" t="s">
        <v>14</v>
      </c>
    </row>
    <row r="26" spans="1:4" x14ac:dyDescent="0.25">
      <c r="A26" s="118" t="s">
        <v>8</v>
      </c>
      <c r="B26" s="102"/>
      <c r="C26" s="7">
        <v>21</v>
      </c>
      <c r="D26" s="79">
        <v>21</v>
      </c>
    </row>
    <row r="27" spans="1:4" x14ac:dyDescent="0.25">
      <c r="A27" s="99" t="s">
        <v>10</v>
      </c>
      <c r="B27" s="102"/>
      <c r="C27" s="85">
        <f>MEDIAN(C4:C24)</f>
        <v>0.37522929344129902</v>
      </c>
      <c r="D27" s="85">
        <f>MEDIAN(D4:D24)</f>
        <v>0.33121404193014498</v>
      </c>
    </row>
    <row r="28" spans="1:4" x14ac:dyDescent="0.25">
      <c r="A28" s="118" t="s">
        <v>11</v>
      </c>
      <c r="B28" s="102"/>
      <c r="C28" s="100" t="s">
        <v>229</v>
      </c>
      <c r="D28" s="100"/>
    </row>
  </sheetData>
  <mergeCells count="6">
    <mergeCell ref="C2:D2"/>
    <mergeCell ref="A25:B25"/>
    <mergeCell ref="A26:B26"/>
    <mergeCell ref="A27:B27"/>
    <mergeCell ref="A28:B28"/>
    <mergeCell ref="C28:D28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3259F-A7A2-433F-A3AA-0323B0176651}">
  <dimension ref="A2:D28"/>
  <sheetViews>
    <sheetView workbookViewId="0">
      <selection activeCell="A17" sqref="A17:D17"/>
    </sheetView>
  </sheetViews>
  <sheetFormatPr defaultRowHeight="15" x14ac:dyDescent="0.25"/>
  <cols>
    <col min="4" max="4" width="16.5703125" customWidth="1"/>
  </cols>
  <sheetData>
    <row r="2" spans="1:4" x14ac:dyDescent="0.25">
      <c r="C2" s="165" t="s">
        <v>228</v>
      </c>
      <c r="D2" s="165"/>
    </row>
    <row r="3" spans="1:4" x14ac:dyDescent="0.25">
      <c r="B3" t="s">
        <v>188</v>
      </c>
      <c r="C3" s="80" t="s">
        <v>1</v>
      </c>
      <c r="D3" s="2" t="s">
        <v>2</v>
      </c>
    </row>
    <row r="4" spans="1:4" x14ac:dyDescent="0.25">
      <c r="A4" s="13" t="s">
        <v>3</v>
      </c>
      <c r="B4" s="91">
        <v>0</v>
      </c>
      <c r="C4" s="91">
        <v>328</v>
      </c>
      <c r="D4" s="91">
        <v>292</v>
      </c>
    </row>
    <row r="5" spans="1:4" x14ac:dyDescent="0.25">
      <c r="B5">
        <v>2</v>
      </c>
      <c r="C5">
        <v>130</v>
      </c>
      <c r="D5">
        <v>96</v>
      </c>
    </row>
    <row r="6" spans="1:4" x14ac:dyDescent="0.25">
      <c r="B6">
        <v>5</v>
      </c>
      <c r="C6">
        <v>103</v>
      </c>
      <c r="D6">
        <v>189</v>
      </c>
    </row>
    <row r="7" spans="1:4" x14ac:dyDescent="0.25">
      <c r="B7">
        <v>7</v>
      </c>
      <c r="C7">
        <v>208</v>
      </c>
      <c r="D7">
        <v>177</v>
      </c>
    </row>
    <row r="8" spans="1:4" x14ac:dyDescent="0.25">
      <c r="B8">
        <v>9</v>
      </c>
      <c r="C8">
        <v>192</v>
      </c>
      <c r="D8">
        <v>116</v>
      </c>
    </row>
    <row r="9" spans="1:4" x14ac:dyDescent="0.25">
      <c r="B9">
        <v>12</v>
      </c>
      <c r="C9">
        <v>140</v>
      </c>
      <c r="D9">
        <v>151</v>
      </c>
    </row>
    <row r="10" spans="1:4" x14ac:dyDescent="0.25">
      <c r="A10" s="13" t="s">
        <v>4</v>
      </c>
      <c r="B10" s="91">
        <v>0</v>
      </c>
      <c r="C10" s="91">
        <v>185</v>
      </c>
      <c r="D10" s="91">
        <v>524</v>
      </c>
    </row>
    <row r="11" spans="1:4" x14ac:dyDescent="0.25">
      <c r="B11">
        <v>2</v>
      </c>
      <c r="C11">
        <v>81</v>
      </c>
      <c r="D11">
        <v>103</v>
      </c>
    </row>
    <row r="12" spans="1:4" x14ac:dyDescent="0.25">
      <c r="B12">
        <v>2</v>
      </c>
      <c r="C12">
        <v>117</v>
      </c>
      <c r="D12">
        <v>265</v>
      </c>
    </row>
    <row r="13" spans="1:4" x14ac:dyDescent="0.25">
      <c r="B13">
        <v>5</v>
      </c>
      <c r="C13">
        <v>321</v>
      </c>
      <c r="D13">
        <v>404</v>
      </c>
    </row>
    <row r="14" spans="1:4" x14ac:dyDescent="0.25">
      <c r="B14">
        <v>7</v>
      </c>
      <c r="C14">
        <v>150</v>
      </c>
      <c r="D14">
        <v>156</v>
      </c>
    </row>
    <row r="15" spans="1:4" x14ac:dyDescent="0.25">
      <c r="B15">
        <v>9</v>
      </c>
      <c r="C15">
        <v>179</v>
      </c>
      <c r="D15">
        <v>122</v>
      </c>
    </row>
    <row r="16" spans="1:4" x14ac:dyDescent="0.25">
      <c r="B16">
        <v>12</v>
      </c>
      <c r="C16">
        <v>159</v>
      </c>
      <c r="D16">
        <v>138</v>
      </c>
    </row>
    <row r="17" spans="1:4" x14ac:dyDescent="0.25">
      <c r="A17" s="13" t="s">
        <v>5</v>
      </c>
      <c r="B17" s="91">
        <v>0</v>
      </c>
      <c r="C17" s="91">
        <v>187</v>
      </c>
      <c r="D17" s="91">
        <v>196</v>
      </c>
    </row>
    <row r="18" spans="1:4" x14ac:dyDescent="0.25">
      <c r="B18">
        <v>0</v>
      </c>
      <c r="C18">
        <v>199</v>
      </c>
      <c r="D18">
        <v>151</v>
      </c>
    </row>
    <row r="19" spans="1:4" x14ac:dyDescent="0.25">
      <c r="B19">
        <v>2</v>
      </c>
      <c r="C19">
        <v>123</v>
      </c>
      <c r="D19">
        <v>82</v>
      </c>
    </row>
    <row r="20" spans="1:4" x14ac:dyDescent="0.25">
      <c r="B20">
        <v>2</v>
      </c>
      <c r="C20">
        <v>112</v>
      </c>
      <c r="D20">
        <v>102</v>
      </c>
    </row>
    <row r="21" spans="1:4" x14ac:dyDescent="0.25">
      <c r="B21">
        <v>5</v>
      </c>
      <c r="C21">
        <v>207</v>
      </c>
      <c r="D21">
        <v>177</v>
      </c>
    </row>
    <row r="22" spans="1:4" x14ac:dyDescent="0.25">
      <c r="B22">
        <v>7</v>
      </c>
      <c r="C22">
        <v>183</v>
      </c>
      <c r="D22">
        <v>277</v>
      </c>
    </row>
    <row r="23" spans="1:4" x14ac:dyDescent="0.25">
      <c r="B23">
        <v>9</v>
      </c>
      <c r="C23">
        <v>168</v>
      </c>
      <c r="D23">
        <v>158</v>
      </c>
    </row>
    <row r="24" spans="1:4" x14ac:dyDescent="0.25">
      <c r="B24">
        <v>12</v>
      </c>
      <c r="C24">
        <v>141</v>
      </c>
      <c r="D24">
        <v>142</v>
      </c>
    </row>
    <row r="25" spans="1:4" x14ac:dyDescent="0.25">
      <c r="A25" s="120" t="s">
        <v>7</v>
      </c>
      <c r="B25" s="102"/>
      <c r="C25" t="s">
        <v>14</v>
      </c>
      <c r="D25" t="s">
        <v>14</v>
      </c>
    </row>
    <row r="26" spans="1:4" x14ac:dyDescent="0.25">
      <c r="A26" s="118" t="s">
        <v>8</v>
      </c>
      <c r="B26" s="102"/>
      <c r="C26" s="7">
        <v>21</v>
      </c>
      <c r="D26" s="79">
        <v>21</v>
      </c>
    </row>
    <row r="27" spans="1:4" x14ac:dyDescent="0.25">
      <c r="A27" s="99" t="s">
        <v>10</v>
      </c>
      <c r="B27" s="102"/>
      <c r="C27" s="85">
        <f>MEDIAN(C4:C24)</f>
        <v>168</v>
      </c>
      <c r="D27" s="85">
        <f>MEDIAN(D4:D24)</f>
        <v>156</v>
      </c>
    </row>
    <row r="28" spans="1:4" x14ac:dyDescent="0.25">
      <c r="A28" s="118" t="s">
        <v>11</v>
      </c>
      <c r="B28" s="102"/>
      <c r="C28" s="100" t="s">
        <v>230</v>
      </c>
      <c r="D28" s="100"/>
    </row>
  </sheetData>
  <mergeCells count="6">
    <mergeCell ref="C2:D2"/>
    <mergeCell ref="A25:B25"/>
    <mergeCell ref="A26:B26"/>
    <mergeCell ref="A27:B27"/>
    <mergeCell ref="A28:B28"/>
    <mergeCell ref="C28:D2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687FC-2D58-433B-8B8A-B24C6891C3A3}">
  <dimension ref="A2:D28"/>
  <sheetViews>
    <sheetView tabSelected="1" workbookViewId="0">
      <selection activeCell="A17" sqref="A17:D17"/>
    </sheetView>
  </sheetViews>
  <sheetFormatPr defaultRowHeight="15" x14ac:dyDescent="0.25"/>
  <cols>
    <col min="4" max="4" width="16" customWidth="1"/>
  </cols>
  <sheetData>
    <row r="2" spans="1:4" x14ac:dyDescent="0.25">
      <c r="C2" s="165" t="s">
        <v>228</v>
      </c>
      <c r="D2" s="165"/>
    </row>
    <row r="3" spans="1:4" x14ac:dyDescent="0.25">
      <c r="B3" t="s">
        <v>188</v>
      </c>
      <c r="C3" s="80" t="s">
        <v>1</v>
      </c>
      <c r="D3" s="2" t="s">
        <v>2</v>
      </c>
    </row>
    <row r="4" spans="1:4" x14ac:dyDescent="0.25">
      <c r="A4" s="13" t="s">
        <v>3</v>
      </c>
      <c r="B4" s="91">
        <v>0</v>
      </c>
      <c r="C4" s="91">
        <v>24.2424837047285</v>
      </c>
      <c r="D4" s="91">
        <v>31.768396860122401</v>
      </c>
    </row>
    <row r="5" spans="1:4" x14ac:dyDescent="0.25">
      <c r="B5">
        <v>2</v>
      </c>
      <c r="C5">
        <v>12.1636947306756</v>
      </c>
      <c r="D5">
        <v>8.0790928845930594</v>
      </c>
    </row>
    <row r="6" spans="1:4" x14ac:dyDescent="0.25">
      <c r="B6">
        <v>5</v>
      </c>
      <c r="C6">
        <v>28.4096392596839</v>
      </c>
      <c r="D6">
        <v>18.089867962319499</v>
      </c>
    </row>
    <row r="7" spans="1:4" x14ac:dyDescent="0.25">
      <c r="B7">
        <v>7</v>
      </c>
      <c r="C7">
        <v>26.393765297420799</v>
      </c>
      <c r="D7">
        <v>25.428898292901401</v>
      </c>
    </row>
    <row r="8" spans="1:4" x14ac:dyDescent="0.25">
      <c r="B8">
        <v>9</v>
      </c>
      <c r="C8">
        <v>31.093501513614399</v>
      </c>
      <c r="D8">
        <v>10.7673884755541</v>
      </c>
    </row>
    <row r="9" spans="1:4" x14ac:dyDescent="0.25">
      <c r="B9">
        <v>12</v>
      </c>
      <c r="C9">
        <v>22.671604235652499</v>
      </c>
      <c r="D9">
        <v>16.655128743976601</v>
      </c>
    </row>
    <row r="10" spans="1:4" x14ac:dyDescent="0.25">
      <c r="A10" s="13" t="s">
        <v>4</v>
      </c>
      <c r="B10" s="91">
        <v>0</v>
      </c>
      <c r="C10" s="91">
        <v>40.708210303648201</v>
      </c>
      <c r="D10" s="91">
        <v>32.833860692235604</v>
      </c>
    </row>
    <row r="11" spans="1:4" x14ac:dyDescent="0.25">
      <c r="B11">
        <v>2</v>
      </c>
      <c r="C11">
        <v>14.576369733278799</v>
      </c>
      <c r="D11">
        <v>6.4942733663003702</v>
      </c>
    </row>
    <row r="12" spans="1:4" x14ac:dyDescent="0.25">
      <c r="B12">
        <v>2</v>
      </c>
      <c r="C12">
        <v>16.560187426786701</v>
      </c>
      <c r="D12">
        <v>22.642329882398201</v>
      </c>
    </row>
    <row r="13" spans="1:4" x14ac:dyDescent="0.25">
      <c r="B13">
        <v>5</v>
      </c>
      <c r="C13">
        <v>32.524851581565599</v>
      </c>
      <c r="D13">
        <v>34.073274527136697</v>
      </c>
    </row>
    <row r="14" spans="1:4" x14ac:dyDescent="0.25">
      <c r="B14">
        <v>7</v>
      </c>
      <c r="C14">
        <v>64.014717234395604</v>
      </c>
      <c r="D14">
        <v>20.6825044696768</v>
      </c>
    </row>
    <row r="15" spans="1:4" x14ac:dyDescent="0.25">
      <c r="B15">
        <v>9</v>
      </c>
      <c r="C15">
        <v>22.216788371531699</v>
      </c>
      <c r="D15">
        <v>10.737451715065699</v>
      </c>
    </row>
    <row r="16" spans="1:4" x14ac:dyDescent="0.25">
      <c r="B16">
        <v>12</v>
      </c>
      <c r="C16">
        <v>21.167586990564001</v>
      </c>
      <c r="D16">
        <v>11.921199015259401</v>
      </c>
    </row>
    <row r="17" spans="1:4" x14ac:dyDescent="0.25">
      <c r="A17" s="13" t="s">
        <v>5</v>
      </c>
      <c r="B17" s="91">
        <v>0</v>
      </c>
      <c r="C17" s="91">
        <v>30.5479614444804</v>
      </c>
      <c r="D17" s="91">
        <v>19.8888814960013</v>
      </c>
    </row>
    <row r="18" spans="1:4" x14ac:dyDescent="0.25">
      <c r="B18">
        <v>0</v>
      </c>
      <c r="C18">
        <v>25.356099559076601</v>
      </c>
      <c r="D18">
        <v>28.133119267662799</v>
      </c>
    </row>
    <row r="19" spans="1:4" x14ac:dyDescent="0.25">
      <c r="B19">
        <v>2</v>
      </c>
      <c r="C19">
        <v>13.162344673574699</v>
      </c>
      <c r="D19">
        <v>8.7248166222941403</v>
      </c>
    </row>
    <row r="20" spans="1:4" x14ac:dyDescent="0.25">
      <c r="B20">
        <v>2</v>
      </c>
      <c r="C20">
        <v>6.0479444279457599</v>
      </c>
      <c r="D20">
        <v>10.414249096975899</v>
      </c>
    </row>
    <row r="21" spans="1:4" x14ac:dyDescent="0.25">
      <c r="B21">
        <v>5</v>
      </c>
      <c r="C21">
        <v>11.8132622197505</v>
      </c>
      <c r="D21">
        <v>22.623709302450798</v>
      </c>
    </row>
    <row r="22" spans="1:4" x14ac:dyDescent="0.25">
      <c r="B22">
        <v>7</v>
      </c>
      <c r="C22">
        <v>26.3626641746269</v>
      </c>
      <c r="D22">
        <v>19.423390496336602</v>
      </c>
    </row>
    <row r="23" spans="1:4" x14ac:dyDescent="0.25">
      <c r="B23">
        <v>9</v>
      </c>
      <c r="C23">
        <v>31.280463185470701</v>
      </c>
      <c r="D23">
        <v>13.970116022323101</v>
      </c>
    </row>
    <row r="24" spans="1:4" x14ac:dyDescent="0.25">
      <c r="B24">
        <v>12</v>
      </c>
      <c r="C24">
        <v>25.954887760207601</v>
      </c>
      <c r="D24">
        <v>11.0741913909737</v>
      </c>
    </row>
    <row r="25" spans="1:4" x14ac:dyDescent="0.25">
      <c r="A25" s="120" t="s">
        <v>7</v>
      </c>
      <c r="B25" s="102"/>
      <c r="C25" t="s">
        <v>14</v>
      </c>
      <c r="D25" t="s">
        <v>14</v>
      </c>
    </row>
    <row r="26" spans="1:4" x14ac:dyDescent="0.25">
      <c r="A26" s="118" t="s">
        <v>8</v>
      </c>
      <c r="B26" s="102"/>
      <c r="C26" s="7">
        <v>21</v>
      </c>
      <c r="D26" s="79">
        <v>21</v>
      </c>
    </row>
    <row r="27" spans="1:4" x14ac:dyDescent="0.25">
      <c r="A27" s="99" t="s">
        <v>10</v>
      </c>
      <c r="B27" s="102"/>
      <c r="C27" s="85">
        <f>MEDIAN(C4:C24)</f>
        <v>25.356099559076601</v>
      </c>
      <c r="D27" s="85">
        <f>MEDIAN(D4:D24)</f>
        <v>18.089867962319499</v>
      </c>
    </row>
    <row r="28" spans="1:4" x14ac:dyDescent="0.25">
      <c r="A28" s="118" t="s">
        <v>11</v>
      </c>
      <c r="B28" s="102"/>
      <c r="C28" s="100" t="s">
        <v>231</v>
      </c>
      <c r="D28" s="100"/>
    </row>
  </sheetData>
  <mergeCells count="6">
    <mergeCell ref="C2:D2"/>
    <mergeCell ref="A25:B25"/>
    <mergeCell ref="A26:B26"/>
    <mergeCell ref="A27:B27"/>
    <mergeCell ref="A28:B28"/>
    <mergeCell ref="C28:D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47F25-956B-4664-8C0E-B754FECA5C52}">
  <dimension ref="A2:C64"/>
  <sheetViews>
    <sheetView topLeftCell="A33" workbookViewId="0">
      <selection activeCell="B64" sqref="B64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18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26026</v>
      </c>
      <c r="C4" s="12">
        <v>0</v>
      </c>
    </row>
    <row r="5" spans="1:3" x14ac:dyDescent="0.25">
      <c r="B5" s="11">
        <v>49920</v>
      </c>
      <c r="C5" s="11">
        <v>3996</v>
      </c>
    </row>
    <row r="6" spans="1:3" x14ac:dyDescent="0.25">
      <c r="B6" s="11">
        <v>8509</v>
      </c>
      <c r="C6" s="11">
        <v>3000</v>
      </c>
    </row>
    <row r="7" spans="1:3" x14ac:dyDescent="0.25">
      <c r="B7" s="11">
        <v>7003</v>
      </c>
      <c r="C7" s="11">
        <v>3496.5</v>
      </c>
    </row>
    <row r="8" spans="1:3" x14ac:dyDescent="0.25">
      <c r="B8" s="11">
        <v>1989</v>
      </c>
      <c r="C8" s="11">
        <v>4000</v>
      </c>
    </row>
    <row r="9" spans="1:3" x14ac:dyDescent="0.25">
      <c r="B9" s="11">
        <v>13999.5</v>
      </c>
      <c r="C9" s="11">
        <v>2500</v>
      </c>
    </row>
    <row r="10" spans="1:3" x14ac:dyDescent="0.25">
      <c r="B10" s="11">
        <v>5004</v>
      </c>
      <c r="C10" s="11">
        <v>33984</v>
      </c>
    </row>
    <row r="11" spans="1:3" x14ac:dyDescent="0.25">
      <c r="B11" s="11">
        <v>108032</v>
      </c>
      <c r="C11" s="11">
        <v>2000</v>
      </c>
    </row>
    <row r="12" spans="1:3" x14ac:dyDescent="0.25">
      <c r="B12" s="11">
        <v>45942</v>
      </c>
      <c r="C12" s="11">
        <v>31968</v>
      </c>
    </row>
    <row r="13" spans="1:3" x14ac:dyDescent="0.25">
      <c r="B13" s="11">
        <v>37944</v>
      </c>
      <c r="C13" s="11"/>
    </row>
    <row r="14" spans="1:3" x14ac:dyDescent="0.25">
      <c r="A14" s="13" t="s">
        <v>4</v>
      </c>
      <c r="B14" s="12">
        <v>4009</v>
      </c>
      <c r="C14" s="12">
        <v>14000</v>
      </c>
    </row>
    <row r="15" spans="1:3" x14ac:dyDescent="0.25">
      <c r="B15" s="11">
        <v>66080</v>
      </c>
      <c r="C15" s="11">
        <v>0</v>
      </c>
    </row>
    <row r="16" spans="1:3" x14ac:dyDescent="0.25">
      <c r="B16" s="11">
        <v>8514</v>
      </c>
      <c r="C16" s="11">
        <v>1002</v>
      </c>
    </row>
    <row r="17" spans="1:3" x14ac:dyDescent="0.25">
      <c r="B17" s="11">
        <v>73944</v>
      </c>
      <c r="C17" s="11">
        <v>4498</v>
      </c>
    </row>
    <row r="18" spans="1:3" x14ac:dyDescent="0.25">
      <c r="B18" s="11">
        <v>24012</v>
      </c>
      <c r="C18" s="11">
        <v>20008</v>
      </c>
    </row>
    <row r="19" spans="1:3" x14ac:dyDescent="0.25">
      <c r="B19" s="11">
        <v>100016</v>
      </c>
      <c r="C19" s="11">
        <v>500.5</v>
      </c>
    </row>
    <row r="20" spans="1:3" x14ac:dyDescent="0.25">
      <c r="B20" s="11">
        <v>14000</v>
      </c>
      <c r="C20" s="11">
        <v>8004</v>
      </c>
    </row>
    <row r="21" spans="1:3" x14ac:dyDescent="0.25">
      <c r="B21" s="11">
        <v>156000</v>
      </c>
      <c r="C21" s="11">
        <v>11501</v>
      </c>
    </row>
    <row r="22" spans="1:3" x14ac:dyDescent="0.25">
      <c r="B22" s="11"/>
      <c r="C22" s="11">
        <v>10488</v>
      </c>
    </row>
    <row r="23" spans="1:3" x14ac:dyDescent="0.25">
      <c r="B23" s="11"/>
      <c r="C23" s="11">
        <v>500</v>
      </c>
    </row>
    <row r="24" spans="1:3" x14ac:dyDescent="0.25">
      <c r="B24" s="11"/>
      <c r="C24" s="11">
        <v>13988</v>
      </c>
    </row>
    <row r="25" spans="1:3" x14ac:dyDescent="0.25">
      <c r="B25" s="11"/>
      <c r="C25" s="11">
        <v>0</v>
      </c>
    </row>
    <row r="26" spans="1:3" x14ac:dyDescent="0.25">
      <c r="A26" s="13" t="s">
        <v>5</v>
      </c>
      <c r="B26" s="12">
        <v>30976</v>
      </c>
      <c r="C26" s="12">
        <v>1000</v>
      </c>
    </row>
    <row r="27" spans="1:3" x14ac:dyDescent="0.25">
      <c r="B27" s="11">
        <v>1998</v>
      </c>
      <c r="C27" s="11">
        <v>2499</v>
      </c>
    </row>
    <row r="28" spans="1:3" x14ac:dyDescent="0.25">
      <c r="B28" s="11">
        <v>2496</v>
      </c>
      <c r="C28" s="11">
        <v>22480</v>
      </c>
    </row>
    <row r="29" spans="1:3" x14ac:dyDescent="0.25">
      <c r="B29" s="11">
        <v>3003</v>
      </c>
      <c r="C29" s="11">
        <v>2997.5</v>
      </c>
    </row>
    <row r="30" spans="1:3" x14ac:dyDescent="0.25">
      <c r="B30" s="11">
        <v>4002</v>
      </c>
      <c r="C30" s="11">
        <v>0</v>
      </c>
    </row>
    <row r="31" spans="1:3" x14ac:dyDescent="0.25">
      <c r="B31" s="11">
        <v>3003</v>
      </c>
      <c r="C31" s="11">
        <v>8502</v>
      </c>
    </row>
    <row r="32" spans="1:3" x14ac:dyDescent="0.25">
      <c r="B32" s="11">
        <v>48032</v>
      </c>
      <c r="C32" s="11">
        <v>0</v>
      </c>
    </row>
    <row r="33" spans="1:3" x14ac:dyDescent="0.25">
      <c r="B33" s="11">
        <v>11990</v>
      </c>
      <c r="C33" s="11">
        <v>17490</v>
      </c>
    </row>
    <row r="34" spans="1:3" x14ac:dyDescent="0.25">
      <c r="B34" s="11">
        <v>34020</v>
      </c>
      <c r="C34" s="11">
        <v>500</v>
      </c>
    </row>
    <row r="35" spans="1:3" x14ac:dyDescent="0.25">
      <c r="B35" s="11">
        <v>3001.5</v>
      </c>
      <c r="C35" s="11">
        <v>4000.5</v>
      </c>
    </row>
    <row r="36" spans="1:3" x14ac:dyDescent="0.25">
      <c r="B36" s="11">
        <v>45984</v>
      </c>
      <c r="C36" s="11"/>
    </row>
    <row r="37" spans="1:3" x14ac:dyDescent="0.25">
      <c r="B37" s="11">
        <v>1995</v>
      </c>
      <c r="C37" s="11"/>
    </row>
    <row r="38" spans="1:3" x14ac:dyDescent="0.25">
      <c r="B38" s="11">
        <v>28000</v>
      </c>
      <c r="C38" s="11"/>
    </row>
    <row r="39" spans="1:3" x14ac:dyDescent="0.25">
      <c r="B39" s="11">
        <v>46000</v>
      </c>
      <c r="C39" s="11"/>
    </row>
    <row r="40" spans="1:3" x14ac:dyDescent="0.25">
      <c r="B40" s="11">
        <v>13992</v>
      </c>
      <c r="C40" s="11"/>
    </row>
    <row r="41" spans="1:3" x14ac:dyDescent="0.25">
      <c r="A41" s="13" t="s">
        <v>6</v>
      </c>
      <c r="B41" s="12">
        <v>12000</v>
      </c>
      <c r="C41" s="12">
        <v>1000.5</v>
      </c>
    </row>
    <row r="42" spans="1:3" x14ac:dyDescent="0.25">
      <c r="B42" s="11">
        <v>3496</v>
      </c>
      <c r="C42" s="11">
        <v>5992</v>
      </c>
    </row>
    <row r="43" spans="1:3" x14ac:dyDescent="0.25">
      <c r="B43" s="11">
        <v>4000</v>
      </c>
      <c r="C43" s="11">
        <v>11990</v>
      </c>
    </row>
    <row r="44" spans="1:3" x14ac:dyDescent="0.25">
      <c r="B44" s="11">
        <v>25960</v>
      </c>
      <c r="C44" s="11">
        <v>2000</v>
      </c>
    </row>
    <row r="45" spans="1:3" x14ac:dyDescent="0.25">
      <c r="B45" s="11">
        <v>14000</v>
      </c>
      <c r="C45" s="11">
        <v>0</v>
      </c>
    </row>
    <row r="46" spans="1:3" x14ac:dyDescent="0.25">
      <c r="B46" s="11">
        <v>7980</v>
      </c>
      <c r="C46" s="11">
        <v>2502</v>
      </c>
    </row>
    <row r="47" spans="1:3" x14ac:dyDescent="0.25">
      <c r="B47" s="11">
        <v>15960</v>
      </c>
      <c r="C47" s="11">
        <v>500</v>
      </c>
    </row>
    <row r="48" spans="1:3" x14ac:dyDescent="0.25">
      <c r="B48" s="11">
        <v>4000</v>
      </c>
      <c r="C48" s="11">
        <v>0</v>
      </c>
    </row>
    <row r="49" spans="1:3" x14ac:dyDescent="0.25">
      <c r="B49" s="11">
        <v>3068</v>
      </c>
      <c r="C49" s="11">
        <v>5499.5</v>
      </c>
    </row>
    <row r="50" spans="1:3" x14ac:dyDescent="0.25">
      <c r="B50" s="11"/>
      <c r="C50" s="11">
        <v>497</v>
      </c>
    </row>
    <row r="51" spans="1:3" x14ac:dyDescent="0.25">
      <c r="A51" s="13" t="s">
        <v>13</v>
      </c>
      <c r="B51" s="12">
        <v>11000.3</v>
      </c>
      <c r="C51" s="12">
        <v>0</v>
      </c>
    </row>
    <row r="52" spans="1:3" x14ac:dyDescent="0.25">
      <c r="B52" s="11">
        <v>43997.599999999999</v>
      </c>
      <c r="C52" s="11">
        <v>0</v>
      </c>
    </row>
    <row r="53" spans="1:3" x14ac:dyDescent="0.25">
      <c r="B53" s="11">
        <v>24076.799999999999</v>
      </c>
      <c r="C53" s="11">
        <v>0</v>
      </c>
    </row>
    <row r="54" spans="1:3" x14ac:dyDescent="0.25">
      <c r="B54" s="11">
        <v>271994.8</v>
      </c>
      <c r="C54" s="11">
        <v>0</v>
      </c>
    </row>
    <row r="55" spans="1:3" x14ac:dyDescent="0.25">
      <c r="B55" s="11">
        <v>185994.4</v>
      </c>
      <c r="C55" s="11">
        <v>3499.8</v>
      </c>
    </row>
    <row r="56" spans="1:3" x14ac:dyDescent="0.25">
      <c r="B56" s="11">
        <v>56002.8</v>
      </c>
      <c r="C56" s="11">
        <v>20000</v>
      </c>
    </row>
    <row r="57" spans="1:3" x14ac:dyDescent="0.25">
      <c r="B57" s="11">
        <v>79998.600000000006</v>
      </c>
      <c r="C57" s="11">
        <v>500</v>
      </c>
    </row>
    <row r="58" spans="1:3" x14ac:dyDescent="0.25">
      <c r="A58" s="14" t="s">
        <v>7</v>
      </c>
      <c r="B58" t="s">
        <v>14</v>
      </c>
      <c r="C58" t="s">
        <v>14</v>
      </c>
    </row>
    <row r="59" spans="1:3" x14ac:dyDescent="0.25">
      <c r="A59" s="1" t="s">
        <v>8</v>
      </c>
      <c r="B59" s="7">
        <v>50</v>
      </c>
      <c r="C59" s="9">
        <v>48</v>
      </c>
    </row>
    <row r="60" spans="1:3" x14ac:dyDescent="0.25">
      <c r="A60" s="9" t="s">
        <v>10</v>
      </c>
      <c r="B60" s="4">
        <v>14000</v>
      </c>
      <c r="C60" s="9">
        <v>2501</v>
      </c>
    </row>
    <row r="61" spans="1:3" ht="15" customHeight="1" x14ac:dyDescent="0.25">
      <c r="A61" s="97" t="s">
        <v>15</v>
      </c>
      <c r="B61" s="98">
        <v>0</v>
      </c>
      <c r="C61" s="101">
        <v>0.22900000000000001</v>
      </c>
    </row>
    <row r="62" spans="1:3" x14ac:dyDescent="0.25">
      <c r="A62" s="97"/>
      <c r="B62" s="99"/>
      <c r="C62" s="101"/>
    </row>
    <row r="63" spans="1:3" ht="64.5" customHeight="1" x14ac:dyDescent="0.25">
      <c r="A63" s="73" t="s">
        <v>108</v>
      </c>
      <c r="B63" s="74" t="s">
        <v>109</v>
      </c>
      <c r="C63" s="74" t="s">
        <v>109</v>
      </c>
    </row>
    <row r="64" spans="1:3" ht="15" customHeight="1" x14ac:dyDescent="0.25">
      <c r="A64" s="75" t="s">
        <v>11</v>
      </c>
      <c r="B64" s="76">
        <v>8.2314970000000007E-9</v>
      </c>
      <c r="C64" s="82" t="s">
        <v>182</v>
      </c>
    </row>
  </sheetData>
  <mergeCells count="4">
    <mergeCell ref="B2:C2"/>
    <mergeCell ref="A61:A62"/>
    <mergeCell ref="B61:B62"/>
    <mergeCell ref="C61:C6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B7D1C-4B0A-4F0E-B672-BFA489468BEA}">
  <dimension ref="A2:C52"/>
  <sheetViews>
    <sheetView workbookViewId="0">
      <selection activeCell="E39" sqref="E39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19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18.5</v>
      </c>
      <c r="C4" s="12">
        <v>33.299999999999997</v>
      </c>
    </row>
    <row r="5" spans="1:3" x14ac:dyDescent="0.25">
      <c r="B5" s="11">
        <v>8.6</v>
      </c>
      <c r="C5" s="11">
        <v>15.9</v>
      </c>
    </row>
    <row r="6" spans="1:3" x14ac:dyDescent="0.25">
      <c r="B6" s="11">
        <v>3.33</v>
      </c>
      <c r="C6" s="11">
        <v>0</v>
      </c>
    </row>
    <row r="7" spans="1:3" x14ac:dyDescent="0.25">
      <c r="B7" s="11">
        <v>6.25</v>
      </c>
      <c r="C7" s="11">
        <v>11.54</v>
      </c>
    </row>
    <row r="8" spans="1:3" x14ac:dyDescent="0.25">
      <c r="B8" s="11"/>
      <c r="C8" s="11">
        <v>2.38</v>
      </c>
    </row>
    <row r="9" spans="1:3" x14ac:dyDescent="0.25">
      <c r="B9" s="11"/>
      <c r="C9" s="11">
        <v>7.5</v>
      </c>
    </row>
    <row r="10" spans="1:3" x14ac:dyDescent="0.25">
      <c r="B10" s="11"/>
      <c r="C10" s="11">
        <v>10.71</v>
      </c>
    </row>
    <row r="11" spans="1:3" x14ac:dyDescent="0.25">
      <c r="B11" s="11"/>
      <c r="C11" s="11">
        <v>30</v>
      </c>
    </row>
    <row r="12" spans="1:3" x14ac:dyDescent="0.25">
      <c r="B12" s="11"/>
      <c r="C12" s="11">
        <v>9.09</v>
      </c>
    </row>
    <row r="13" spans="1:3" x14ac:dyDescent="0.25">
      <c r="B13" s="11"/>
      <c r="C13" s="11">
        <v>5.68</v>
      </c>
    </row>
    <row r="14" spans="1:3" x14ac:dyDescent="0.25">
      <c r="B14" s="11"/>
      <c r="C14" s="11">
        <v>11.1</v>
      </c>
    </row>
    <row r="15" spans="1:3" x14ac:dyDescent="0.25">
      <c r="B15" s="11"/>
      <c r="C15" s="11">
        <v>4.4400000000000004</v>
      </c>
    </row>
    <row r="16" spans="1:3" x14ac:dyDescent="0.25">
      <c r="A16" s="13" t="s">
        <v>4</v>
      </c>
      <c r="B16" s="12">
        <v>25.5</v>
      </c>
      <c r="C16" s="12">
        <v>25</v>
      </c>
    </row>
    <row r="17" spans="1:3" x14ac:dyDescent="0.25">
      <c r="B17" s="11">
        <v>32.700000000000003</v>
      </c>
      <c r="C17" s="11">
        <v>4.4000000000000004</v>
      </c>
    </row>
    <row r="18" spans="1:3" x14ac:dyDescent="0.25">
      <c r="B18" s="11">
        <v>6.5</v>
      </c>
      <c r="C18" s="11">
        <v>57.1</v>
      </c>
    </row>
    <row r="19" spans="1:3" x14ac:dyDescent="0.25">
      <c r="B19" s="11">
        <v>13.3</v>
      </c>
      <c r="C19" s="11">
        <v>33.299999999999997</v>
      </c>
    </row>
    <row r="20" spans="1:3" x14ac:dyDescent="0.25">
      <c r="B20" s="11">
        <v>14.3</v>
      </c>
      <c r="C20" s="11">
        <v>22.2</v>
      </c>
    </row>
    <row r="21" spans="1:3" x14ac:dyDescent="0.25">
      <c r="B21" s="11">
        <v>22.6</v>
      </c>
      <c r="C21" s="11">
        <v>0</v>
      </c>
    </row>
    <row r="22" spans="1:3" x14ac:dyDescent="0.25">
      <c r="B22" s="11">
        <v>34.799999999999997</v>
      </c>
      <c r="C22" s="11">
        <v>18.8</v>
      </c>
    </row>
    <row r="23" spans="1:3" x14ac:dyDescent="0.25">
      <c r="B23" s="11">
        <v>18.399999999999999</v>
      </c>
      <c r="C23" s="11"/>
    </row>
    <row r="24" spans="1:3" x14ac:dyDescent="0.25">
      <c r="B24" s="11">
        <v>36.1</v>
      </c>
      <c r="C24" s="11"/>
    </row>
    <row r="25" spans="1:3" x14ac:dyDescent="0.25">
      <c r="A25" s="13" t="s">
        <v>5</v>
      </c>
      <c r="B25" s="12">
        <v>19.2</v>
      </c>
      <c r="C25" s="12">
        <v>29.6</v>
      </c>
    </row>
    <row r="26" spans="1:3" x14ac:dyDescent="0.25">
      <c r="B26" s="11">
        <v>49.1</v>
      </c>
      <c r="C26" s="11">
        <v>20</v>
      </c>
    </row>
    <row r="27" spans="1:3" x14ac:dyDescent="0.25">
      <c r="B27" s="11">
        <v>3</v>
      </c>
      <c r="C27" s="11">
        <v>19.399999999999999</v>
      </c>
    </row>
    <row r="28" spans="1:3" x14ac:dyDescent="0.25">
      <c r="B28" s="11">
        <v>13.8</v>
      </c>
      <c r="C28" s="11">
        <v>0</v>
      </c>
    </row>
    <row r="29" spans="1:3" x14ac:dyDescent="0.25">
      <c r="B29" s="11">
        <v>13.2</v>
      </c>
      <c r="C29" s="11">
        <v>19.7</v>
      </c>
    </row>
    <row r="30" spans="1:3" x14ac:dyDescent="0.25">
      <c r="B30" s="11">
        <v>8.3000000000000007</v>
      </c>
      <c r="C30" s="11">
        <v>0</v>
      </c>
    </row>
    <row r="31" spans="1:3" x14ac:dyDescent="0.25">
      <c r="B31" s="11">
        <v>21.9</v>
      </c>
      <c r="C31" s="11">
        <v>0</v>
      </c>
    </row>
    <row r="32" spans="1:3" x14ac:dyDescent="0.25">
      <c r="B32" s="11">
        <v>0</v>
      </c>
      <c r="C32" s="11">
        <v>4.3</v>
      </c>
    </row>
    <row r="33" spans="1:3" x14ac:dyDescent="0.25">
      <c r="B33" s="11">
        <v>0</v>
      </c>
      <c r="C33" s="11">
        <v>14.3</v>
      </c>
    </row>
    <row r="34" spans="1:3" x14ac:dyDescent="0.25">
      <c r="B34" s="11">
        <v>7.8</v>
      </c>
      <c r="C34" s="11">
        <v>10</v>
      </c>
    </row>
    <row r="35" spans="1:3" x14ac:dyDescent="0.25">
      <c r="B35" s="11">
        <v>11.1</v>
      </c>
      <c r="C35" s="11"/>
    </row>
    <row r="36" spans="1:3" x14ac:dyDescent="0.25">
      <c r="B36" s="11">
        <v>13.3</v>
      </c>
      <c r="C36" s="11"/>
    </row>
    <row r="37" spans="1:3" x14ac:dyDescent="0.25">
      <c r="A37" s="13" t="s">
        <v>6</v>
      </c>
      <c r="B37" s="12">
        <v>17.39</v>
      </c>
      <c r="C37" s="12">
        <v>0</v>
      </c>
    </row>
    <row r="38" spans="1:3" x14ac:dyDescent="0.25">
      <c r="B38" s="11">
        <v>8.33</v>
      </c>
      <c r="C38" s="11">
        <v>25</v>
      </c>
    </row>
    <row r="39" spans="1:3" x14ac:dyDescent="0.25">
      <c r="B39" s="11">
        <v>12.5</v>
      </c>
      <c r="C39" s="11">
        <v>10.5</v>
      </c>
    </row>
    <row r="40" spans="1:3" x14ac:dyDescent="0.25">
      <c r="B40" s="11">
        <v>0</v>
      </c>
      <c r="C40" s="11">
        <v>12.5</v>
      </c>
    </row>
    <row r="41" spans="1:3" x14ac:dyDescent="0.25">
      <c r="B41" s="11">
        <v>12.24</v>
      </c>
      <c r="C41" s="11">
        <v>4.4400000000000004</v>
      </c>
    </row>
    <row r="42" spans="1:3" x14ac:dyDescent="0.25">
      <c r="B42" s="11">
        <v>15.83</v>
      </c>
      <c r="C42" s="11">
        <v>5.55</v>
      </c>
    </row>
    <row r="43" spans="1:3" x14ac:dyDescent="0.25">
      <c r="B43" s="11">
        <v>0</v>
      </c>
      <c r="C43" s="11">
        <v>0</v>
      </c>
    </row>
    <row r="44" spans="1:3" x14ac:dyDescent="0.25">
      <c r="B44" s="11">
        <v>18.07</v>
      </c>
      <c r="C44" s="11">
        <v>14.28</v>
      </c>
    </row>
    <row r="45" spans="1:3" x14ac:dyDescent="0.25">
      <c r="B45" s="11">
        <v>14.28</v>
      </c>
      <c r="C45" s="11"/>
    </row>
    <row r="46" spans="1:3" x14ac:dyDescent="0.25">
      <c r="B46" s="11">
        <v>22.64</v>
      </c>
      <c r="C46" s="11"/>
    </row>
    <row r="47" spans="1:3" x14ac:dyDescent="0.25">
      <c r="B47" s="11">
        <v>16.66</v>
      </c>
      <c r="C47" s="11"/>
    </row>
    <row r="48" spans="1:3" x14ac:dyDescent="0.25">
      <c r="A48" s="14" t="s">
        <v>7</v>
      </c>
      <c r="B48" t="s">
        <v>14</v>
      </c>
      <c r="C48" t="s">
        <v>14</v>
      </c>
    </row>
    <row r="49" spans="1:3" x14ac:dyDescent="0.25">
      <c r="A49" s="1" t="s">
        <v>8</v>
      </c>
      <c r="B49" s="7">
        <v>36</v>
      </c>
      <c r="C49" s="9">
        <v>37</v>
      </c>
    </row>
    <row r="50" spans="1:3" x14ac:dyDescent="0.25">
      <c r="A50" s="9" t="s">
        <v>10</v>
      </c>
      <c r="B50" s="4">
        <v>13.55</v>
      </c>
      <c r="C50" s="9">
        <v>10.71</v>
      </c>
    </row>
    <row r="51" spans="1:3" ht="60" x14ac:dyDescent="0.25">
      <c r="A51" s="73" t="s">
        <v>108</v>
      </c>
      <c r="B51" s="74" t="s">
        <v>119</v>
      </c>
      <c r="C51" s="74" t="s">
        <v>120</v>
      </c>
    </row>
    <row r="52" spans="1:3" x14ac:dyDescent="0.25">
      <c r="A52" s="1" t="s">
        <v>11</v>
      </c>
      <c r="B52" s="100" t="s">
        <v>17</v>
      </c>
      <c r="C52" s="100"/>
    </row>
  </sheetData>
  <mergeCells count="2">
    <mergeCell ref="B2:C2"/>
    <mergeCell ref="B52:C5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E186-A8C5-4623-825F-486F65246838}">
  <dimension ref="A2:C62"/>
  <sheetViews>
    <sheetView topLeftCell="A36" workbookViewId="0">
      <selection activeCell="A61" sqref="A61:C61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19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36.4</v>
      </c>
      <c r="C4" s="12">
        <v>0</v>
      </c>
    </row>
    <row r="5" spans="1:3" x14ac:dyDescent="0.25">
      <c r="B5" s="11">
        <v>39</v>
      </c>
      <c r="C5" s="11">
        <v>22.2</v>
      </c>
    </row>
    <row r="6" spans="1:3" x14ac:dyDescent="0.25">
      <c r="B6" s="11">
        <v>25.4</v>
      </c>
      <c r="C6" s="11">
        <v>37.5</v>
      </c>
    </row>
    <row r="7" spans="1:3" x14ac:dyDescent="0.25">
      <c r="B7" s="11">
        <v>29.8</v>
      </c>
      <c r="C7" s="11">
        <v>33.299999999999997</v>
      </c>
    </row>
    <row r="8" spans="1:3" x14ac:dyDescent="0.25">
      <c r="B8" s="11">
        <v>11.7</v>
      </c>
      <c r="C8" s="11">
        <v>40</v>
      </c>
    </row>
    <row r="9" spans="1:3" x14ac:dyDescent="0.25">
      <c r="B9" s="11">
        <v>45.9</v>
      </c>
      <c r="C9" s="11">
        <v>62.5</v>
      </c>
    </row>
    <row r="10" spans="1:3" x14ac:dyDescent="0.25">
      <c r="B10" s="11">
        <v>27.8</v>
      </c>
      <c r="C10" s="11">
        <v>47.2</v>
      </c>
    </row>
    <row r="11" spans="1:3" x14ac:dyDescent="0.25">
      <c r="B11" s="11">
        <v>84.4</v>
      </c>
      <c r="C11" s="11">
        <v>50</v>
      </c>
    </row>
    <row r="12" spans="1:3" x14ac:dyDescent="0.25">
      <c r="B12" s="11">
        <v>40.299999999999997</v>
      </c>
      <c r="C12" s="11">
        <v>59.2</v>
      </c>
    </row>
    <row r="13" spans="1:3" x14ac:dyDescent="0.25">
      <c r="B13" s="11">
        <v>37.200000000000003</v>
      </c>
      <c r="C13" s="11"/>
    </row>
    <row r="14" spans="1:3" x14ac:dyDescent="0.25">
      <c r="A14" s="13" t="s">
        <v>4</v>
      </c>
      <c r="B14" s="12">
        <v>21.1</v>
      </c>
      <c r="C14" s="12">
        <v>56</v>
      </c>
    </row>
    <row r="15" spans="1:3" x14ac:dyDescent="0.25">
      <c r="B15" s="11">
        <v>41.3</v>
      </c>
      <c r="C15" s="11">
        <v>0</v>
      </c>
    </row>
    <row r="16" spans="1:3" x14ac:dyDescent="0.25">
      <c r="B16" s="11">
        <v>19.8</v>
      </c>
      <c r="C16" s="11">
        <v>16.7</v>
      </c>
    </row>
    <row r="17" spans="1:3" x14ac:dyDescent="0.25">
      <c r="B17" s="11">
        <v>46.8</v>
      </c>
      <c r="C17" s="11">
        <v>17.3</v>
      </c>
    </row>
    <row r="18" spans="1:3" x14ac:dyDescent="0.25">
      <c r="B18" s="11">
        <v>41.4</v>
      </c>
      <c r="C18" s="11">
        <v>32.799999999999997</v>
      </c>
    </row>
    <row r="19" spans="1:3" x14ac:dyDescent="0.25">
      <c r="B19" s="11">
        <v>65.8</v>
      </c>
      <c r="C19" s="11">
        <v>14.3</v>
      </c>
    </row>
    <row r="20" spans="1:3" x14ac:dyDescent="0.25">
      <c r="B20" s="11">
        <v>20</v>
      </c>
      <c r="C20" s="11">
        <v>69.599999999999994</v>
      </c>
    </row>
    <row r="21" spans="1:3" x14ac:dyDescent="0.25">
      <c r="B21" s="11">
        <v>78</v>
      </c>
      <c r="C21" s="11">
        <v>74.2</v>
      </c>
    </row>
    <row r="22" spans="1:3" x14ac:dyDescent="0.25">
      <c r="B22" s="11"/>
      <c r="C22" s="11">
        <v>55.2</v>
      </c>
    </row>
    <row r="23" spans="1:3" x14ac:dyDescent="0.25">
      <c r="B23" s="11"/>
      <c r="C23" s="11">
        <v>12.5</v>
      </c>
    </row>
    <row r="24" spans="1:3" x14ac:dyDescent="0.25">
      <c r="B24" s="11"/>
      <c r="C24" s="11">
        <v>53.8</v>
      </c>
    </row>
    <row r="25" spans="1:3" x14ac:dyDescent="0.25">
      <c r="B25" s="11"/>
      <c r="C25" s="11">
        <v>0</v>
      </c>
    </row>
    <row r="26" spans="1:3" x14ac:dyDescent="0.25">
      <c r="A26" s="13" t="s">
        <v>5</v>
      </c>
      <c r="B26" s="12">
        <v>70.400000000000006</v>
      </c>
      <c r="C26" s="12">
        <v>40</v>
      </c>
    </row>
    <row r="27" spans="1:3" x14ac:dyDescent="0.25">
      <c r="B27" s="11">
        <v>44.4</v>
      </c>
      <c r="C27" s="11">
        <v>35.700000000000003</v>
      </c>
    </row>
    <row r="28" spans="1:3" x14ac:dyDescent="0.25">
      <c r="B28" s="11">
        <v>31.2</v>
      </c>
      <c r="C28" s="11">
        <v>56.2</v>
      </c>
    </row>
    <row r="29" spans="1:3" x14ac:dyDescent="0.25">
      <c r="B29" s="11">
        <v>14.3</v>
      </c>
      <c r="C29" s="11">
        <v>54.5</v>
      </c>
    </row>
    <row r="30" spans="1:3" x14ac:dyDescent="0.25">
      <c r="B30" s="11">
        <v>66.7</v>
      </c>
      <c r="C30" s="11">
        <v>0</v>
      </c>
    </row>
    <row r="31" spans="1:3" x14ac:dyDescent="0.25">
      <c r="B31" s="11">
        <v>23.1</v>
      </c>
      <c r="C31" s="11">
        <v>65.400000000000006</v>
      </c>
    </row>
    <row r="32" spans="1:3" x14ac:dyDescent="0.25">
      <c r="B32" s="11">
        <v>63.2</v>
      </c>
      <c r="C32" s="11">
        <v>0</v>
      </c>
    </row>
    <row r="33" spans="1:3" x14ac:dyDescent="0.25">
      <c r="B33" s="11">
        <v>54.5</v>
      </c>
      <c r="C33" s="11">
        <v>79.5</v>
      </c>
    </row>
    <row r="34" spans="1:3" x14ac:dyDescent="0.25">
      <c r="B34" s="11">
        <v>37.799999999999997</v>
      </c>
      <c r="C34" s="11">
        <v>20</v>
      </c>
    </row>
    <row r="35" spans="1:3" x14ac:dyDescent="0.25">
      <c r="B35" s="11">
        <v>20.7</v>
      </c>
      <c r="C35" s="11">
        <v>38.1</v>
      </c>
    </row>
    <row r="36" spans="1:3" x14ac:dyDescent="0.25">
      <c r="B36" s="11">
        <v>47.9</v>
      </c>
      <c r="C36" s="11"/>
    </row>
    <row r="37" spans="1:3" x14ac:dyDescent="0.25">
      <c r="B37" s="11">
        <v>13.3</v>
      </c>
      <c r="C37" s="11"/>
    </row>
    <row r="38" spans="1:3" x14ac:dyDescent="0.25">
      <c r="B38" s="11">
        <v>50</v>
      </c>
      <c r="C38" s="11"/>
    </row>
    <row r="39" spans="1:3" x14ac:dyDescent="0.25">
      <c r="B39" s="11">
        <v>57.5</v>
      </c>
      <c r="C39" s="11"/>
    </row>
    <row r="40" spans="1:3" x14ac:dyDescent="0.25">
      <c r="B40" s="11">
        <v>58.3</v>
      </c>
      <c r="C40" s="11"/>
    </row>
    <row r="41" spans="1:3" x14ac:dyDescent="0.25">
      <c r="A41" s="13" t="s">
        <v>6</v>
      </c>
      <c r="B41" s="12">
        <v>60</v>
      </c>
      <c r="C41" s="12">
        <v>66.7</v>
      </c>
    </row>
    <row r="42" spans="1:3" x14ac:dyDescent="0.25">
      <c r="B42" s="11">
        <v>30.4</v>
      </c>
      <c r="C42" s="11">
        <v>42.8</v>
      </c>
    </row>
    <row r="43" spans="1:3" x14ac:dyDescent="0.25">
      <c r="B43" s="11">
        <v>40</v>
      </c>
      <c r="C43" s="11">
        <v>54.5</v>
      </c>
    </row>
    <row r="44" spans="1:3" x14ac:dyDescent="0.25">
      <c r="B44" s="11">
        <v>22</v>
      </c>
      <c r="C44" s="11">
        <v>12.5</v>
      </c>
    </row>
    <row r="45" spans="1:3" x14ac:dyDescent="0.25">
      <c r="B45" s="11">
        <v>28</v>
      </c>
      <c r="C45" s="11">
        <v>0</v>
      </c>
    </row>
    <row r="46" spans="1:3" x14ac:dyDescent="0.25">
      <c r="B46" s="11">
        <v>21</v>
      </c>
      <c r="C46" s="11">
        <v>55.6</v>
      </c>
    </row>
    <row r="47" spans="1:3" x14ac:dyDescent="0.25">
      <c r="B47" s="11">
        <v>21</v>
      </c>
      <c r="C47" s="11">
        <v>50</v>
      </c>
    </row>
    <row r="48" spans="1:3" x14ac:dyDescent="0.25">
      <c r="B48" s="11">
        <v>12.5</v>
      </c>
      <c r="C48" s="11">
        <v>0</v>
      </c>
    </row>
    <row r="49" spans="1:3" x14ac:dyDescent="0.25">
      <c r="B49" s="11">
        <v>11.8</v>
      </c>
      <c r="C49" s="11">
        <v>64.7</v>
      </c>
    </row>
    <row r="50" spans="1:3" x14ac:dyDescent="0.25">
      <c r="B50" s="11"/>
      <c r="C50" s="11">
        <v>7.1</v>
      </c>
    </row>
    <row r="51" spans="1:3" x14ac:dyDescent="0.25">
      <c r="A51" s="13" t="s">
        <v>13</v>
      </c>
      <c r="B51" s="12">
        <v>53.66</v>
      </c>
      <c r="C51" s="12">
        <v>0</v>
      </c>
    </row>
    <row r="52" spans="1:3" x14ac:dyDescent="0.25">
      <c r="B52" s="11">
        <v>51.16</v>
      </c>
      <c r="C52" s="11">
        <v>0</v>
      </c>
    </row>
    <row r="53" spans="1:3" x14ac:dyDescent="0.25">
      <c r="B53" s="11">
        <v>84.48</v>
      </c>
      <c r="C53" s="11">
        <v>0</v>
      </c>
    </row>
    <row r="54" spans="1:3" x14ac:dyDescent="0.25">
      <c r="B54" s="11">
        <v>88.31</v>
      </c>
      <c r="C54" s="11">
        <v>0</v>
      </c>
    </row>
    <row r="55" spans="1:3" x14ac:dyDescent="0.25">
      <c r="B55" s="11">
        <v>80.17</v>
      </c>
      <c r="C55" s="11">
        <v>58.33</v>
      </c>
    </row>
    <row r="56" spans="1:3" x14ac:dyDescent="0.25">
      <c r="B56" s="11">
        <v>66.67</v>
      </c>
      <c r="C56" s="11">
        <v>62.5</v>
      </c>
    </row>
    <row r="57" spans="1:3" x14ac:dyDescent="0.25">
      <c r="B57" s="11">
        <v>78.430000000000007</v>
      </c>
      <c r="C57" s="11">
        <v>25</v>
      </c>
    </row>
    <row r="58" spans="1:3" x14ac:dyDescent="0.25">
      <c r="A58" s="14" t="s">
        <v>7</v>
      </c>
      <c r="B58" t="s">
        <v>14</v>
      </c>
      <c r="C58" t="s">
        <v>14</v>
      </c>
    </row>
    <row r="59" spans="1:3" x14ac:dyDescent="0.25">
      <c r="A59" s="1" t="s">
        <v>8</v>
      </c>
      <c r="B59" s="7">
        <v>50</v>
      </c>
      <c r="C59" s="9">
        <v>48</v>
      </c>
    </row>
    <row r="60" spans="1:3" x14ac:dyDescent="0.25">
      <c r="A60" s="9" t="s">
        <v>10</v>
      </c>
      <c r="B60" s="4">
        <v>40.299999999999997</v>
      </c>
      <c r="C60" s="9">
        <v>37.799999999999997</v>
      </c>
    </row>
    <row r="61" spans="1:3" ht="60" x14ac:dyDescent="0.25">
      <c r="A61" s="73" t="s">
        <v>108</v>
      </c>
      <c r="B61" s="74" t="s">
        <v>112</v>
      </c>
      <c r="C61" s="74" t="s">
        <v>113</v>
      </c>
    </row>
    <row r="62" spans="1:3" x14ac:dyDescent="0.25">
      <c r="A62" s="1" t="s">
        <v>11</v>
      </c>
      <c r="B62" s="100" t="s">
        <v>20</v>
      </c>
      <c r="C62" s="100"/>
    </row>
  </sheetData>
  <mergeCells count="2">
    <mergeCell ref="B2:C2"/>
    <mergeCell ref="B62:C6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C7269-1B1C-460D-897D-CB7B27B366B0}">
  <dimension ref="A2:C39"/>
  <sheetViews>
    <sheetView topLeftCell="A9" workbookViewId="0">
      <selection activeCell="D21" sqref="D21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21</v>
      </c>
      <c r="C2" s="96"/>
    </row>
    <row r="3" spans="1:3" x14ac:dyDescent="0.25">
      <c r="B3" s="1" t="s">
        <v>1</v>
      </c>
      <c r="C3" s="2" t="s">
        <v>2</v>
      </c>
    </row>
    <row r="4" spans="1:3" x14ac:dyDescent="0.25">
      <c r="A4" s="13" t="s">
        <v>3</v>
      </c>
      <c r="B4" s="12">
        <v>199.96</v>
      </c>
      <c r="C4" s="12">
        <v>167.09</v>
      </c>
    </row>
    <row r="5" spans="1:3" x14ac:dyDescent="0.25">
      <c r="B5" s="11">
        <v>215.57</v>
      </c>
      <c r="C5" s="11">
        <v>167.66</v>
      </c>
    </row>
    <row r="6" spans="1:3" x14ac:dyDescent="0.25">
      <c r="B6" s="11">
        <v>184.03</v>
      </c>
      <c r="C6" s="11">
        <v>175.5</v>
      </c>
    </row>
    <row r="7" spans="1:3" x14ac:dyDescent="0.25">
      <c r="B7" s="11">
        <v>175.92</v>
      </c>
      <c r="C7" s="11">
        <v>170.26</v>
      </c>
    </row>
    <row r="8" spans="1:3" x14ac:dyDescent="0.25">
      <c r="B8" s="11">
        <v>182.23</v>
      </c>
      <c r="C8" s="11">
        <v>158.88999999999999</v>
      </c>
    </row>
    <row r="9" spans="1:3" x14ac:dyDescent="0.25">
      <c r="B9" s="11">
        <v>164.09</v>
      </c>
      <c r="C9" s="11">
        <v>178.7</v>
      </c>
    </row>
    <row r="10" spans="1:3" x14ac:dyDescent="0.25">
      <c r="B10" s="11">
        <v>132.83000000000001</v>
      </c>
      <c r="C10" s="11">
        <v>194.48</v>
      </c>
    </row>
    <row r="11" spans="1:3" x14ac:dyDescent="0.25">
      <c r="B11" s="11">
        <v>197.04</v>
      </c>
      <c r="C11" s="11">
        <v>136.75</v>
      </c>
    </row>
    <row r="12" spans="1:3" x14ac:dyDescent="0.25">
      <c r="B12" s="11">
        <v>182.86</v>
      </c>
      <c r="C12" s="11">
        <v>138.16999999999999</v>
      </c>
    </row>
    <row r="13" spans="1:3" x14ac:dyDescent="0.25">
      <c r="B13" s="11">
        <v>195.46</v>
      </c>
      <c r="C13" s="11">
        <v>140.97</v>
      </c>
    </row>
    <row r="14" spans="1:3" x14ac:dyDescent="0.25">
      <c r="B14" s="11">
        <v>148.09</v>
      </c>
      <c r="C14" s="11">
        <v>145.72</v>
      </c>
    </row>
    <row r="15" spans="1:3" x14ac:dyDescent="0.25">
      <c r="B15" s="11">
        <v>177.6</v>
      </c>
      <c r="C15" s="11">
        <v>165.68</v>
      </c>
    </row>
    <row r="16" spans="1:3" x14ac:dyDescent="0.25">
      <c r="B16" s="11">
        <v>188.63</v>
      </c>
      <c r="C16" s="11">
        <v>173.85</v>
      </c>
    </row>
    <row r="17" spans="1:3" x14ac:dyDescent="0.25">
      <c r="B17" s="11">
        <v>173.59</v>
      </c>
      <c r="C17" s="11">
        <v>165.9</v>
      </c>
    </row>
    <row r="18" spans="1:3" x14ac:dyDescent="0.25">
      <c r="B18" s="11">
        <v>177.61</v>
      </c>
      <c r="C18" s="11">
        <v>171.69</v>
      </c>
    </row>
    <row r="19" spans="1:3" x14ac:dyDescent="0.25">
      <c r="C19" s="83">
        <v>162.22999999999999</v>
      </c>
    </row>
    <row r="20" spans="1:3" x14ac:dyDescent="0.25">
      <c r="A20" s="13" t="s">
        <v>4</v>
      </c>
      <c r="B20" s="12">
        <v>192.94</v>
      </c>
      <c r="C20" s="11">
        <v>134.15</v>
      </c>
    </row>
    <row r="21" spans="1:3" x14ac:dyDescent="0.25">
      <c r="B21" s="11">
        <v>184.15</v>
      </c>
      <c r="C21" s="11">
        <v>139.12</v>
      </c>
    </row>
    <row r="22" spans="1:3" x14ac:dyDescent="0.25">
      <c r="B22" s="11">
        <v>157.93</v>
      </c>
      <c r="C22" s="11">
        <v>137.55000000000001</v>
      </c>
    </row>
    <row r="23" spans="1:3" x14ac:dyDescent="0.25">
      <c r="B23" s="11">
        <v>121.03</v>
      </c>
      <c r="C23" s="11">
        <v>150.46</v>
      </c>
    </row>
    <row r="24" spans="1:3" x14ac:dyDescent="0.25">
      <c r="B24" s="11">
        <v>184.2</v>
      </c>
      <c r="C24" s="11">
        <v>168.69</v>
      </c>
    </row>
    <row r="25" spans="1:3" x14ac:dyDescent="0.25">
      <c r="B25" s="11">
        <v>165.27</v>
      </c>
      <c r="C25" s="11">
        <v>154.33000000000001</v>
      </c>
    </row>
    <row r="26" spans="1:3" x14ac:dyDescent="0.25">
      <c r="B26" s="11">
        <v>149.05000000000001</v>
      </c>
      <c r="C26" s="11">
        <v>147.66999999999999</v>
      </c>
    </row>
    <row r="27" spans="1:3" x14ac:dyDescent="0.25">
      <c r="B27" s="11">
        <v>141.83000000000001</v>
      </c>
      <c r="C27" s="11">
        <v>167.84</v>
      </c>
    </row>
    <row r="28" spans="1:3" x14ac:dyDescent="0.25">
      <c r="B28" s="11">
        <v>156.69999999999999</v>
      </c>
      <c r="C28" s="11">
        <v>171.47</v>
      </c>
    </row>
    <row r="29" spans="1:3" x14ac:dyDescent="0.25">
      <c r="B29" s="11">
        <v>178.83</v>
      </c>
      <c r="C29" s="11">
        <v>186.4</v>
      </c>
    </row>
    <row r="30" spans="1:3" x14ac:dyDescent="0.25">
      <c r="B30" s="11">
        <v>155.82</v>
      </c>
      <c r="C30" s="11">
        <v>168.88</v>
      </c>
    </row>
    <row r="31" spans="1:3" x14ac:dyDescent="0.25">
      <c r="B31" s="11">
        <v>243.45</v>
      </c>
      <c r="C31" s="11">
        <v>133.22999999999999</v>
      </c>
    </row>
    <row r="32" spans="1:3" x14ac:dyDescent="0.25">
      <c r="B32" s="11">
        <v>166.5</v>
      </c>
      <c r="C32" s="11">
        <v>176.41</v>
      </c>
    </row>
    <row r="33" spans="1:3" x14ac:dyDescent="0.25">
      <c r="B33" s="11">
        <v>147.91</v>
      </c>
      <c r="C33" s="11">
        <v>146.9</v>
      </c>
    </row>
    <row r="34" spans="1:3" x14ac:dyDescent="0.25">
      <c r="B34" s="11"/>
      <c r="C34" s="11">
        <v>196.83</v>
      </c>
    </row>
    <row r="35" spans="1:3" x14ac:dyDescent="0.25">
      <c r="A35" s="14" t="s">
        <v>7</v>
      </c>
      <c r="B35" t="s">
        <v>14</v>
      </c>
      <c r="C35" t="s">
        <v>14</v>
      </c>
    </row>
    <row r="36" spans="1:3" x14ac:dyDescent="0.25">
      <c r="A36" s="1" t="s">
        <v>8</v>
      </c>
      <c r="B36" s="7">
        <v>29</v>
      </c>
      <c r="C36" s="9">
        <v>31</v>
      </c>
    </row>
    <row r="37" spans="1:3" x14ac:dyDescent="0.25">
      <c r="A37" s="9" t="s">
        <v>10</v>
      </c>
      <c r="B37" s="4">
        <v>177.6</v>
      </c>
      <c r="C37" s="9">
        <v>165.9</v>
      </c>
    </row>
    <row r="38" spans="1:3" ht="60" x14ac:dyDescent="0.25">
      <c r="A38" s="73" t="s">
        <v>108</v>
      </c>
      <c r="B38" s="74" t="s">
        <v>114</v>
      </c>
      <c r="C38" s="74" t="s">
        <v>115</v>
      </c>
    </row>
    <row r="39" spans="1:3" x14ac:dyDescent="0.25">
      <c r="A39" s="1" t="s">
        <v>11</v>
      </c>
      <c r="B39" s="100" t="s">
        <v>122</v>
      </c>
      <c r="C39" s="100"/>
    </row>
  </sheetData>
  <mergeCells count="2">
    <mergeCell ref="B2:C2"/>
    <mergeCell ref="B39:C3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FF908-FE09-412B-A041-9F9AEAD1ED68}">
  <dimension ref="A2:C26"/>
  <sheetViews>
    <sheetView workbookViewId="0">
      <selection activeCell="C25" sqref="C25"/>
    </sheetView>
  </sheetViews>
  <sheetFormatPr defaultRowHeight="15" x14ac:dyDescent="0.25"/>
  <cols>
    <col min="1" max="1" width="12.7109375" customWidth="1"/>
    <col min="2" max="2" width="17.7109375" customWidth="1"/>
    <col min="3" max="3" width="17.4257812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2</v>
      </c>
    </row>
    <row r="4" spans="1:3" x14ac:dyDescent="0.25">
      <c r="A4" s="13" t="s">
        <v>3</v>
      </c>
      <c r="B4" s="12">
        <v>20500</v>
      </c>
      <c r="C4" s="12">
        <v>86000</v>
      </c>
    </row>
    <row r="5" spans="1:3" x14ac:dyDescent="0.25">
      <c r="B5" s="11">
        <v>86000</v>
      </c>
      <c r="C5" s="11">
        <v>152000</v>
      </c>
    </row>
    <row r="6" spans="1:3" x14ac:dyDescent="0.25">
      <c r="B6" s="11">
        <v>28500</v>
      </c>
      <c r="C6" s="11">
        <v>132000</v>
      </c>
    </row>
    <row r="7" spans="1:3" x14ac:dyDescent="0.25">
      <c r="B7" s="11">
        <v>308000</v>
      </c>
      <c r="C7" s="11">
        <v>200000</v>
      </c>
    </row>
    <row r="8" spans="1:3" x14ac:dyDescent="0.25">
      <c r="B8" s="11">
        <v>232000</v>
      </c>
      <c r="C8" s="11">
        <v>52000</v>
      </c>
    </row>
    <row r="9" spans="1:3" x14ac:dyDescent="0.25">
      <c r="B9" s="11">
        <v>84000</v>
      </c>
      <c r="C9" s="11">
        <v>74000</v>
      </c>
    </row>
    <row r="10" spans="1:3" x14ac:dyDescent="0.25">
      <c r="B10" s="11">
        <v>102000</v>
      </c>
      <c r="C10" s="11">
        <v>6500</v>
      </c>
    </row>
    <row r="11" spans="1:3" x14ac:dyDescent="0.25">
      <c r="B11" s="11"/>
      <c r="C11" s="11">
        <v>45500</v>
      </c>
    </row>
    <row r="12" spans="1:3" x14ac:dyDescent="0.25">
      <c r="B12" s="11"/>
      <c r="C12" s="11">
        <v>36000</v>
      </c>
    </row>
    <row r="13" spans="1:3" x14ac:dyDescent="0.25">
      <c r="B13" s="11"/>
      <c r="C13" s="11">
        <v>12500</v>
      </c>
    </row>
    <row r="14" spans="1:3" x14ac:dyDescent="0.25">
      <c r="A14" s="13" t="s">
        <v>4</v>
      </c>
      <c r="B14" s="12">
        <v>204000</v>
      </c>
      <c r="C14" s="12">
        <v>58000</v>
      </c>
    </row>
    <row r="15" spans="1:3" x14ac:dyDescent="0.25">
      <c r="B15" s="11">
        <v>176000</v>
      </c>
      <c r="C15" s="11">
        <v>112000</v>
      </c>
    </row>
    <row r="16" spans="1:3" x14ac:dyDescent="0.25">
      <c r="B16" s="11">
        <v>22000</v>
      </c>
      <c r="C16" s="11">
        <v>86000</v>
      </c>
    </row>
    <row r="17" spans="1:3" x14ac:dyDescent="0.25">
      <c r="B17" s="11">
        <v>96000</v>
      </c>
      <c r="C17" s="11">
        <v>28000</v>
      </c>
    </row>
    <row r="18" spans="1:3" x14ac:dyDescent="0.25">
      <c r="B18" s="11">
        <v>56000</v>
      </c>
      <c r="C18" s="11">
        <v>62000</v>
      </c>
    </row>
    <row r="19" spans="1:3" x14ac:dyDescent="0.25">
      <c r="B19" s="11">
        <v>78000</v>
      </c>
      <c r="C19" s="11">
        <v>26000</v>
      </c>
    </row>
    <row r="20" spans="1:3" x14ac:dyDescent="0.25">
      <c r="A20" s="14" t="s">
        <v>7</v>
      </c>
      <c r="B20" t="s">
        <v>14</v>
      </c>
      <c r="C20" t="s">
        <v>14</v>
      </c>
    </row>
    <row r="21" spans="1:3" x14ac:dyDescent="0.25">
      <c r="A21" s="1" t="s">
        <v>8</v>
      </c>
      <c r="B21" s="7">
        <v>13</v>
      </c>
      <c r="C21" s="9">
        <v>16</v>
      </c>
    </row>
    <row r="22" spans="1:3" x14ac:dyDescent="0.25">
      <c r="A22" s="9" t="s">
        <v>10</v>
      </c>
      <c r="B22" s="4">
        <v>86000</v>
      </c>
      <c r="C22" s="9">
        <v>60000</v>
      </c>
    </row>
    <row r="23" spans="1:3" x14ac:dyDescent="0.25">
      <c r="A23" s="97" t="s">
        <v>9</v>
      </c>
      <c r="B23" s="98">
        <v>1</v>
      </c>
      <c r="C23" s="98">
        <v>1</v>
      </c>
    </row>
    <row r="24" spans="1:3" x14ac:dyDescent="0.25">
      <c r="A24" s="97"/>
      <c r="B24" s="99"/>
      <c r="C24" s="99"/>
    </row>
    <row r="25" spans="1:3" ht="60" x14ac:dyDescent="0.25">
      <c r="A25" s="73" t="s">
        <v>108</v>
      </c>
      <c r="B25" s="74" t="s">
        <v>116</v>
      </c>
      <c r="C25" s="74" t="s">
        <v>117</v>
      </c>
    </row>
    <row r="26" spans="1:3" x14ac:dyDescent="0.25">
      <c r="A26" s="1" t="s">
        <v>11</v>
      </c>
      <c r="B26" s="100" t="s">
        <v>121</v>
      </c>
      <c r="C26" s="100"/>
    </row>
  </sheetData>
  <mergeCells count="5">
    <mergeCell ref="B2:C2"/>
    <mergeCell ref="A23:A24"/>
    <mergeCell ref="B23:B24"/>
    <mergeCell ref="C23:C24"/>
    <mergeCell ref="B26:C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69C1-F655-4408-B9FB-C65CF7D6DA9E}">
  <dimension ref="A2:C22"/>
  <sheetViews>
    <sheetView workbookViewId="0">
      <selection activeCell="C21" sqref="C21"/>
    </sheetView>
  </sheetViews>
  <sheetFormatPr defaultRowHeight="15" x14ac:dyDescent="0.25"/>
  <cols>
    <col min="1" max="1" width="12.7109375" customWidth="1"/>
    <col min="2" max="3" width="17.7109375" customWidth="1"/>
  </cols>
  <sheetData>
    <row r="2" spans="1:3" ht="15.75" x14ac:dyDescent="0.25">
      <c r="B2" s="96" t="s">
        <v>0</v>
      </c>
      <c r="C2" s="96"/>
    </row>
    <row r="3" spans="1:3" x14ac:dyDescent="0.25">
      <c r="B3" s="1" t="s">
        <v>1</v>
      </c>
      <c r="C3" s="2" t="s">
        <v>23</v>
      </c>
    </row>
    <row r="4" spans="1:3" x14ac:dyDescent="0.25">
      <c r="A4" s="13" t="s">
        <v>3</v>
      </c>
      <c r="B4" s="12">
        <v>54000</v>
      </c>
      <c r="C4" s="12">
        <v>24000</v>
      </c>
    </row>
    <row r="5" spans="1:3" x14ac:dyDescent="0.25">
      <c r="B5" s="11">
        <v>32000</v>
      </c>
      <c r="C5" s="11">
        <v>34000</v>
      </c>
    </row>
    <row r="6" spans="1:3" x14ac:dyDescent="0.25">
      <c r="B6" s="11">
        <v>22000</v>
      </c>
      <c r="C6" s="11">
        <v>18000</v>
      </c>
    </row>
    <row r="7" spans="1:3" x14ac:dyDescent="0.25">
      <c r="B7" s="11">
        <v>50000</v>
      </c>
      <c r="C7" s="11">
        <v>34000</v>
      </c>
    </row>
    <row r="8" spans="1:3" x14ac:dyDescent="0.25">
      <c r="B8" s="11">
        <v>22000</v>
      </c>
      <c r="C8" s="11">
        <v>20000</v>
      </c>
    </row>
    <row r="9" spans="1:3" x14ac:dyDescent="0.25">
      <c r="B9" s="11">
        <v>44000</v>
      </c>
    </row>
    <row r="10" spans="1:3" x14ac:dyDescent="0.25">
      <c r="A10" s="13" t="s">
        <v>4</v>
      </c>
      <c r="B10" s="12">
        <v>64000</v>
      </c>
      <c r="C10" s="12">
        <v>60000</v>
      </c>
    </row>
    <row r="11" spans="1:3" x14ac:dyDescent="0.25">
      <c r="B11" s="11">
        <v>56000</v>
      </c>
      <c r="C11" s="11">
        <v>42000</v>
      </c>
    </row>
    <row r="12" spans="1:3" x14ac:dyDescent="0.25">
      <c r="B12" s="11">
        <v>72000</v>
      </c>
      <c r="C12" s="11">
        <v>26000</v>
      </c>
    </row>
    <row r="13" spans="1:3" x14ac:dyDescent="0.25">
      <c r="C13" s="11">
        <v>48000</v>
      </c>
    </row>
    <row r="14" spans="1:3" x14ac:dyDescent="0.25">
      <c r="B14" s="11"/>
      <c r="C14" s="11">
        <v>38000</v>
      </c>
    </row>
    <row r="15" spans="1:3" x14ac:dyDescent="0.25">
      <c r="B15" s="11"/>
      <c r="C15" s="11">
        <v>72000</v>
      </c>
    </row>
    <row r="16" spans="1:3" x14ac:dyDescent="0.25">
      <c r="A16" s="14" t="s">
        <v>7</v>
      </c>
      <c r="B16" t="s">
        <v>14</v>
      </c>
      <c r="C16" t="s">
        <v>14</v>
      </c>
    </row>
    <row r="17" spans="1:3" x14ac:dyDescent="0.25">
      <c r="A17" s="1" t="s">
        <v>8</v>
      </c>
      <c r="B17" s="7">
        <v>9</v>
      </c>
      <c r="C17" s="9">
        <v>11</v>
      </c>
    </row>
    <row r="18" spans="1:3" x14ac:dyDescent="0.25">
      <c r="A18" s="9" t="s">
        <v>10</v>
      </c>
      <c r="B18" s="4">
        <v>50000</v>
      </c>
      <c r="C18" s="9">
        <v>34000</v>
      </c>
    </row>
    <row r="19" spans="1:3" x14ac:dyDescent="0.25">
      <c r="A19" s="97" t="s">
        <v>9</v>
      </c>
      <c r="B19" s="98">
        <v>1</v>
      </c>
      <c r="C19" s="98">
        <v>1</v>
      </c>
    </row>
    <row r="20" spans="1:3" x14ac:dyDescent="0.25">
      <c r="A20" s="97"/>
      <c r="B20" s="99"/>
      <c r="C20" s="99"/>
    </row>
    <row r="21" spans="1:3" ht="60" x14ac:dyDescent="0.25">
      <c r="A21" s="73" t="s">
        <v>108</v>
      </c>
      <c r="B21" s="74" t="s">
        <v>123</v>
      </c>
      <c r="C21" s="74" t="s">
        <v>127</v>
      </c>
    </row>
    <row r="22" spans="1:3" x14ac:dyDescent="0.25">
      <c r="A22" s="1" t="s">
        <v>11</v>
      </c>
      <c r="B22" s="100" t="s">
        <v>124</v>
      </c>
      <c r="C22" s="100"/>
    </row>
  </sheetData>
  <mergeCells count="5">
    <mergeCell ref="B2:C2"/>
    <mergeCell ref="A19:A20"/>
    <mergeCell ref="B19:B20"/>
    <mergeCell ref="C19:C20"/>
    <mergeCell ref="B22:C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2b - D7</vt:lpstr>
      <vt:lpstr>Figure 2b - D11</vt:lpstr>
      <vt:lpstr>Figure 2c - D7</vt:lpstr>
      <vt:lpstr>Figure 2c - D11</vt:lpstr>
      <vt:lpstr>Figure 2d - D7</vt:lpstr>
      <vt:lpstr>Figure 2d - D11</vt:lpstr>
      <vt:lpstr>Figure 2e</vt:lpstr>
      <vt:lpstr>Figure 3a</vt:lpstr>
      <vt:lpstr>Figure 3b</vt:lpstr>
      <vt:lpstr>Figure 3c</vt:lpstr>
      <vt:lpstr>Figure 3d</vt:lpstr>
      <vt:lpstr>Figure 3f</vt:lpstr>
      <vt:lpstr>Figure 4a</vt:lpstr>
      <vt:lpstr>Figure 4b - D7</vt:lpstr>
      <vt:lpstr>Figure 4b - D11</vt:lpstr>
      <vt:lpstr>Figure 4c</vt:lpstr>
      <vt:lpstr>Figure 4d</vt:lpstr>
      <vt:lpstr>Figure 5a-b</vt:lpstr>
      <vt:lpstr>Figure 5c - Left</vt:lpstr>
      <vt:lpstr>Figure 5c - Middle</vt:lpstr>
      <vt:lpstr>Figure 5c - Right</vt:lpstr>
      <vt:lpstr>Figure 5d</vt:lpstr>
      <vt:lpstr>Figure 5e</vt:lpstr>
      <vt:lpstr>Figure 6a</vt:lpstr>
      <vt:lpstr>Figure 6b</vt:lpstr>
      <vt:lpstr>Figure 6d</vt:lpstr>
      <vt:lpstr>Figure S1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3a</vt:lpstr>
      <vt:lpstr>Figure S3b</vt:lpstr>
      <vt:lpstr>Figure S3c</vt:lpstr>
      <vt:lpstr>Figure S3d</vt:lpstr>
      <vt:lpstr>Figure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do Cecilio, Pedro (NIH/NIAID) [F]</dc:creator>
  <cp:lastModifiedBy>Amado Cecilio, Pedro (NIH/NIAID) [F]</cp:lastModifiedBy>
  <dcterms:created xsi:type="dcterms:W3CDTF">2024-10-17T13:29:06Z</dcterms:created>
  <dcterms:modified xsi:type="dcterms:W3CDTF">2025-03-13T14:00:51Z</dcterms:modified>
</cp:coreProperties>
</file>